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230">
  <si>
    <t xml:space="preserve">Number</t>
  </si>
  <si>
    <t xml:space="preserve">Name</t>
  </si>
  <si>
    <t xml:space="preserve">Protein Accession</t>
  </si>
  <si>
    <t xml:space="preserve">mRNA Accession</t>
  </si>
  <si>
    <t xml:space="preserve">Chr. Location</t>
  </si>
  <si>
    <t xml:space="preserve">Type</t>
  </si>
  <si>
    <t xml:space="preserve">CDS length (bp)</t>
  </si>
  <si>
    <t xml:space="preserve">No. of AA</t>
  </si>
  <si>
    <t xml:space="preserve">Introns</t>
  </si>
  <si>
    <t xml:space="preserve">Exon/Intron</t>
  </si>
  <si>
    <t xml:space="preserve">gDNA length (bp)</t>
  </si>
  <si>
    <t xml:space="preserve">Mw(Da)</t>
  </si>
  <si>
    <t xml:space="preserve">pI</t>
  </si>
  <si>
    <t xml:space="preserve">E 1 (bp)</t>
  </si>
  <si>
    <t xml:space="preserve">I 1 (bp)</t>
  </si>
  <si>
    <t xml:space="preserve">E 2 (bp)</t>
  </si>
  <si>
    <t xml:space="preserve">I 2 (bp)</t>
  </si>
  <si>
    <t xml:space="preserve">E 3 (bp)</t>
  </si>
  <si>
    <t xml:space="preserve">I 3 (bp)</t>
  </si>
  <si>
    <t xml:space="preserve">E 4 (bp)</t>
  </si>
  <si>
    <t xml:space="preserve">I 4 (bp)</t>
  </si>
  <si>
    <t xml:space="preserve">E 5 (bp)</t>
  </si>
  <si>
    <t xml:space="preserve">Hsf</t>
  </si>
  <si>
    <t xml:space="preserve">PmHsf1</t>
  </si>
  <si>
    <t xml:space="preserve">XP_008220242.1</t>
  </si>
  <si>
    <t xml:space="preserve">XM_008222020.1</t>
  </si>
  <si>
    <t xml:space="preserve">LG2 - NC_024127.1(10271154..10272888)</t>
  </si>
  <si>
    <t xml:space="preserve">HsfB4</t>
  </si>
  <si>
    <t xml:space="preserve">PmHsf2</t>
  </si>
  <si>
    <t xml:space="preserve">XP_008220492.1</t>
  </si>
  <si>
    <t xml:space="preserve">XM_008222270.2</t>
  </si>
  <si>
    <t xml:space="preserve">LG2 - NC_024127.1(11460028..11462531)</t>
  </si>
  <si>
    <t xml:space="preserve">HsfA2</t>
  </si>
  <si>
    <t xml:space="preserve">PmHsf3</t>
  </si>
  <si>
    <t xml:space="preserve">XP_008220924.1</t>
  </si>
  <si>
    <t xml:space="preserve">XM_008222702.2</t>
  </si>
  <si>
    <t xml:space="preserve">LG2 - NC_024127.1(13539478..13542197)</t>
  </si>
  <si>
    <t xml:space="preserve">HsfA8</t>
  </si>
  <si>
    <t xml:space="preserve">PmHsf4</t>
  </si>
  <si>
    <t xml:space="preserve">XP_008222805.1</t>
  </si>
  <si>
    <t xml:space="preserve">XM_008224583.2</t>
  </si>
  <si>
    <t xml:space="preserve">LG2 - NC_024127.1(28644096..28649417)</t>
  </si>
  <si>
    <t xml:space="preserve">HsfA5</t>
  </si>
  <si>
    <t xml:space="preserve">PmHsf5</t>
  </si>
  <si>
    <t xml:space="preserve">XP_008224242.1</t>
  </si>
  <si>
    <t xml:space="preserve">XM_008226020.2</t>
  </si>
  <si>
    <t xml:space="preserve">LG2 - NC_024127.1(39626740..39629001, complement)</t>
  </si>
  <si>
    <t xml:space="preserve">HsfA6</t>
  </si>
  <si>
    <t xml:space="preserve">PmHsf6</t>
  </si>
  <si>
    <t xml:space="preserve">XP_008225084.1</t>
  </si>
  <si>
    <t xml:space="preserve">XM_008226862.1</t>
  </si>
  <si>
    <t xml:space="preserve">LG3 - NC_024128.1(2171037..2172890, complement)</t>
  </si>
  <si>
    <t xml:space="preserve">HsfB2</t>
  </si>
  <si>
    <t xml:space="preserve">PmHsf7</t>
  </si>
  <si>
    <t xml:space="preserve">XP_008225237.1</t>
  </si>
  <si>
    <t xml:space="preserve">XM_008227015.2</t>
  </si>
  <si>
    <t xml:space="preserve">LG3 - NC_024128.1(2982269..2984498, complement)</t>
  </si>
  <si>
    <t xml:space="preserve">HsfA4</t>
  </si>
  <si>
    <t xml:space="preserve">PmHsf8</t>
  </si>
  <si>
    <t xml:space="preserve">XP_008226279.1</t>
  </si>
  <si>
    <t xml:space="preserve">XM_008228057.2</t>
  </si>
  <si>
    <t xml:space="preserve">LG3 - NC_024128.1(9730463..9735309)</t>
  </si>
  <si>
    <t xml:space="preserve">HsfA1</t>
  </si>
  <si>
    <t xml:space="preserve">PmHsf9</t>
  </si>
  <si>
    <t xml:space="preserve">XP_008228879.1</t>
  </si>
  <si>
    <t xml:space="preserve">XM_008230657.1</t>
  </si>
  <si>
    <t xml:space="preserve">LG4 - NC_024129.1(7743028..7747188)</t>
  </si>
  <si>
    <t xml:space="preserve">PmHsf10</t>
  </si>
  <si>
    <t xml:space="preserve">XP_008234272.1</t>
  </si>
  <si>
    <t xml:space="preserve">XM_008236050.2</t>
  </si>
  <si>
    <t xml:space="preserve">LG5 - NC_024130.1(23491300..23492750)</t>
  </si>
  <si>
    <t xml:space="preserve">PmHsf11</t>
  </si>
  <si>
    <t xml:space="preserve">XP_008235357.1</t>
  </si>
  <si>
    <t xml:space="preserve">XM_008237135.2</t>
  </si>
  <si>
    <t xml:space="preserve">LG6 - NC_024131.1(2033968..2037776, complement)</t>
  </si>
  <si>
    <t xml:space="preserve">HsfA7</t>
  </si>
  <si>
    <t xml:space="preserve">PmHsf12</t>
  </si>
  <si>
    <t xml:space="preserve">XP_008238205.1</t>
  </si>
  <si>
    <t xml:space="preserve">XM_008239983.2</t>
  </si>
  <si>
    <t xml:space="preserve">LG7 - NC_024132.1(2879873..2883904, complement)</t>
  </si>
  <si>
    <t xml:space="preserve">PmHsf13</t>
  </si>
  <si>
    <t xml:space="preserve">XP_008238807.1</t>
  </si>
  <si>
    <t xml:space="preserve">XM_008240585.2</t>
  </si>
  <si>
    <t xml:space="preserve">LG7 - NC_024132.1(8219363..8221475)</t>
  </si>
  <si>
    <t xml:space="preserve">PmHsf14</t>
  </si>
  <si>
    <t xml:space="preserve">XP_008241431.1</t>
  </si>
  <si>
    <t xml:space="preserve">XM_008243209.2</t>
  </si>
  <si>
    <t xml:space="preserve">LG8 - NC_024133.1(8645132..8648755, complement)</t>
  </si>
  <si>
    <t xml:space="preserve">HsfA3</t>
  </si>
  <si>
    <t xml:space="preserve">PmHsf15</t>
  </si>
  <si>
    <t xml:space="preserve">XP_008241456.1</t>
  </si>
  <si>
    <t xml:space="preserve">XM_008243234.2</t>
  </si>
  <si>
    <t xml:space="preserve">LG8 - NC_024133.1(9460437..9462793, complement)</t>
  </si>
  <si>
    <t xml:space="preserve">HsfB1</t>
  </si>
  <si>
    <t xml:space="preserve">PmHsf16</t>
  </si>
  <si>
    <t xml:space="preserve">XP_008242372.1</t>
  </si>
  <si>
    <t xml:space="preserve">XM_008244150.1</t>
  </si>
  <si>
    <t xml:space="preserve">LG8 - NC_024133.1(14013909..14016140)</t>
  </si>
  <si>
    <t xml:space="preserve">HsfA9</t>
  </si>
  <si>
    <t xml:space="preserve">PmHsf17</t>
  </si>
  <si>
    <t xml:space="preserve">XP_008242623.1</t>
  </si>
  <si>
    <t xml:space="preserve">XM_008244401.2</t>
  </si>
  <si>
    <t xml:space="preserve">LG8 - NC_024133.1(15140581..15142072)</t>
  </si>
  <si>
    <t xml:space="preserve">HsfC1</t>
  </si>
  <si>
    <t xml:space="preserve">PmHsf18</t>
  </si>
  <si>
    <t xml:space="preserve">XP_008244246.1</t>
  </si>
  <si>
    <t xml:space="preserve">XM_008246024.2</t>
  </si>
  <si>
    <t xml:space="preserve">Unplaced Scaffold272  NW_007362501.1 (75002..77119, complement)</t>
  </si>
  <si>
    <t xml:space="preserve">HsfB3</t>
  </si>
  <si>
    <t xml:space="preserve">sHsp</t>
  </si>
  <si>
    <t xml:space="preserve">PmsHsp1</t>
  </si>
  <si>
    <t xml:space="preserve">XP_008219986.1</t>
  </si>
  <si>
    <t xml:space="preserve">XM_008221764.2</t>
  </si>
  <si>
    <t xml:space="preserve">LG1 - NC_024126.1(3083422..3084216, complement)</t>
  </si>
  <si>
    <t xml:space="preserve">Hsp18.1-CI</t>
  </si>
  <si>
    <t xml:space="preserve">PmsHsp2</t>
  </si>
  <si>
    <t xml:space="preserve">XP_008220041.1</t>
  </si>
  <si>
    <t xml:space="preserve">XM_008221819.1</t>
  </si>
  <si>
    <t xml:space="preserve">LG1 - NC_024126.1(3084956..3086128, complement)</t>
  </si>
  <si>
    <t xml:space="preserve">Hsp23.6-CI</t>
  </si>
  <si>
    <t xml:space="preserve">PmsHsp3</t>
  </si>
  <si>
    <t xml:space="preserve">XP_008219998.1</t>
  </si>
  <si>
    <t xml:space="preserve">XM_008221776.2</t>
  </si>
  <si>
    <t xml:space="preserve">LG1 - NC_024126.1(3086073..3086834, complement)</t>
  </si>
  <si>
    <t xml:space="preserve">Hsp18.2-CI</t>
  </si>
  <si>
    <t xml:space="preserve">PmsHsp4</t>
  </si>
  <si>
    <t xml:space="preserve">XP_008221521.1</t>
  </si>
  <si>
    <t xml:space="preserve">XM_008223299.2</t>
  </si>
  <si>
    <t xml:space="preserve">LG1 - NC_024126.1(3828098..3829201)</t>
  </si>
  <si>
    <t xml:space="preserve">Hsp16.2-CI</t>
  </si>
  <si>
    <t xml:space="preserve">PmsHsp5</t>
  </si>
  <si>
    <t xml:space="preserve">XP_008221556.1</t>
  </si>
  <si>
    <t xml:space="preserve">XM_008223334.2</t>
  </si>
  <si>
    <t xml:space="preserve">LG1 - NC_024126.1(3844772..3845537, complement)</t>
  </si>
  <si>
    <t xml:space="preserve">PmsHsp6</t>
  </si>
  <si>
    <t xml:space="preserve">XP_008221568.1</t>
  </si>
  <si>
    <t xml:space="preserve">XM_008223346.2</t>
  </si>
  <si>
    <t xml:space="preserve">LG1 - NC_024126.1(3850840..3851563, complement)</t>
  </si>
  <si>
    <t xml:space="preserve">PmsHsp7</t>
  </si>
  <si>
    <t xml:space="preserve">XP_008221579.1</t>
  </si>
  <si>
    <t xml:space="preserve">XM_008223357.2</t>
  </si>
  <si>
    <t xml:space="preserve">LG1 - NC_024126.1(3864581..3865288, complement)</t>
  </si>
  <si>
    <t xml:space="preserve">Hsp17.6-CI</t>
  </si>
  <si>
    <t xml:space="preserve">PmsHsp8</t>
  </si>
  <si>
    <t xml:space="preserve">XP_008221590.1</t>
  </si>
  <si>
    <t xml:space="preserve">XM_008223368.2</t>
  </si>
  <si>
    <t xml:space="preserve">LG1 - NC_024126.1(3887336..3888177)</t>
  </si>
  <si>
    <t xml:space="preserve">Hsp16.0-CI</t>
  </si>
  <si>
    <t xml:space="preserve">PmsHsp9</t>
  </si>
  <si>
    <t xml:space="preserve">XP_008240055.1</t>
  </si>
  <si>
    <t xml:space="preserve">XM_008241833.2</t>
  </si>
  <si>
    <t xml:space="preserve">LG1 - NC_024126.1(20414460..20415099)</t>
  </si>
  <si>
    <t xml:space="preserve">Hsp18.0-CI</t>
  </si>
  <si>
    <t xml:space="preserve">PmsHsp10</t>
  </si>
  <si>
    <t xml:space="preserve">XP_016648088.1</t>
  </si>
  <si>
    <t xml:space="preserve">XM_016792602.1</t>
  </si>
  <si>
    <t xml:space="preserve">LG2 - NC_024127.1(458390..461524)</t>
  </si>
  <si>
    <t xml:space="preserve">Hsp22.6-CI</t>
  </si>
  <si>
    <t xml:space="preserve">PmsHsp11</t>
  </si>
  <si>
    <t xml:space="preserve">XP_008220529.1</t>
  </si>
  <si>
    <t xml:space="preserve">XM_008222307.1</t>
  </si>
  <si>
    <t xml:space="preserve">LG2 - NC_024127.1(11616819..11617724, complement)</t>
  </si>
  <si>
    <t xml:space="preserve">Hsp17.5-CII</t>
  </si>
  <si>
    <t xml:space="preserve">PmsHsp12</t>
  </si>
  <si>
    <t xml:space="preserve">XP_008220549.1</t>
  </si>
  <si>
    <t xml:space="preserve">XM_008222327.1</t>
  </si>
  <si>
    <t xml:space="preserve">LG2 - NC_024127.1(11619175..11619874, complement)</t>
  </si>
  <si>
    <t xml:space="preserve">Hsp23.9-CII</t>
  </si>
  <si>
    <t xml:space="preserve">PmsHsp13</t>
  </si>
  <si>
    <t xml:space="preserve">XP_008220531.1</t>
  </si>
  <si>
    <t xml:space="preserve">XM_008222309.2</t>
  </si>
  <si>
    <t xml:space="preserve">LG2 - NC_024127.1(11625144..11626164, complement)</t>
  </si>
  <si>
    <t xml:space="preserve">Hsp17.7-CII</t>
  </si>
  <si>
    <t xml:space="preserve">PmsHsp14</t>
  </si>
  <si>
    <t xml:space="preserve">XP_008221979.1</t>
  </si>
  <si>
    <t xml:space="preserve">XM_008223757.2</t>
  </si>
  <si>
    <t xml:space="preserve">LG2 - NC_024127.1(19519036..19520274, complement)</t>
  </si>
  <si>
    <t xml:space="preserve">Hsp26.7-P</t>
  </si>
  <si>
    <t xml:space="preserve">PmsHsp15</t>
  </si>
  <si>
    <t xml:space="preserve">XP_008224808.1</t>
  </si>
  <si>
    <t xml:space="preserve">XM_008226586.2</t>
  </si>
  <si>
    <t xml:space="preserve">LG3 - NC_024128.1(864857..865879, complement)</t>
  </si>
  <si>
    <t xml:space="preserve">Hsp15.5-CV</t>
  </si>
  <si>
    <t xml:space="preserve">PmsHsp16</t>
  </si>
  <si>
    <t xml:space="preserve">XP_008225981.1</t>
  </si>
  <si>
    <t xml:space="preserve">XM_008227759.1</t>
  </si>
  <si>
    <t xml:space="preserve">LG3 - NC_024128.1(7638922..7639801)</t>
  </si>
  <si>
    <t xml:space="preserve">Hsp18.4-CI</t>
  </si>
  <si>
    <t xml:space="preserve">PmsHsp17</t>
  </si>
  <si>
    <t xml:space="preserve">XP_008228133.1</t>
  </si>
  <si>
    <t xml:space="preserve">XM_008229911.1</t>
  </si>
  <si>
    <t xml:space="preserve">LG4 - NC_024129.1(2430697..2432051, complement)</t>
  </si>
  <si>
    <t xml:space="preserve">Hsp17.9-CIII</t>
  </si>
  <si>
    <t xml:space="preserve">PmsHsp18</t>
  </si>
  <si>
    <t xml:space="preserve">XP_016649783.1</t>
  </si>
  <si>
    <t xml:space="preserve">XM_016794297.1</t>
  </si>
  <si>
    <t xml:space="preserve">LG5 - NC_024130.1(20894452..20898933, complement)</t>
  </si>
  <si>
    <t xml:space="preserve">Hsp? -CI</t>
  </si>
  <si>
    <t xml:space="preserve">-</t>
  </si>
  <si>
    <t xml:space="preserve">PmsHsp19</t>
  </si>
  <si>
    <t xml:space="preserve">XP_008233691.1</t>
  </si>
  <si>
    <t xml:space="preserve">XM_008235469.1</t>
  </si>
  <si>
    <t xml:space="preserve">LG5 - NC_024130.1(20910933..20911801)</t>
  </si>
  <si>
    <t xml:space="preserve">Hsp17.4-CI</t>
  </si>
  <si>
    <t xml:space="preserve">PmsHsp20</t>
  </si>
  <si>
    <t xml:space="preserve">XP_008234657.1</t>
  </si>
  <si>
    <t xml:space="preserve">XM_008236435.2</t>
  </si>
  <si>
    <t xml:space="preserve">LG5 - NC_024130.1(25169939..25171184, complement)</t>
  </si>
  <si>
    <t xml:space="preserve">Hsp24.8-P</t>
  </si>
  <si>
    <t xml:space="preserve">PmsHsp21</t>
  </si>
  <si>
    <t xml:space="preserve">XP_008238549.1</t>
  </si>
  <si>
    <t xml:space="preserve">XM_008240327.2</t>
  </si>
  <si>
    <t xml:space="preserve">LG7 - NC_024132.1(5677636..5678894)</t>
  </si>
  <si>
    <t xml:space="preserve">Hsp23.5-M</t>
  </si>
  <si>
    <t xml:space="preserve">PmsHsp22</t>
  </si>
  <si>
    <t xml:space="preserve">XP_008240523.1</t>
  </si>
  <si>
    <t xml:space="preserve">XM_008242301.2</t>
  </si>
  <si>
    <t xml:space="preserve">LG8 - NC_024133.1(735395..736128)</t>
  </si>
  <si>
    <t xml:space="preserve">Hsp19.3-CI</t>
  </si>
  <si>
    <t xml:space="preserve">PmsHsp23</t>
  </si>
  <si>
    <t xml:space="preserve">XP_008243740.1</t>
  </si>
  <si>
    <t xml:space="preserve">XM_008245518.2</t>
  </si>
  <si>
    <t xml:space="preserve">Unplaced Scaffold56  NW_007362498.1 (284287..285765)</t>
  </si>
  <si>
    <t xml:space="preserve">Hsp26.4-M</t>
  </si>
  <si>
    <t xml:space="preserve">PmsHsp24</t>
  </si>
  <si>
    <t xml:space="preserve">XP_008244337.1</t>
  </si>
  <si>
    <t xml:space="preserve">XM_008246115.2</t>
  </si>
  <si>
    <t xml:space="preserve">Unplaced Scaffold265  NW_007362502.1 (391505..393182)</t>
  </si>
  <si>
    <t xml:space="preserve">Hsp27.1-CVI</t>
  </si>
  <si>
    <t xml:space="preserve">Note: ?, the sequence of PmsHsp18 was not cleared known. C, cytoplasmic/nuclear; M, mitochondria; P, Plastid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XP_008220242.1" TargetMode="External"/><Relationship Id="rId2" Type="http://schemas.openxmlformats.org/officeDocument/2006/relationships/hyperlink" Target="https://www.ncbi.nlm.nih.gov/nuccore/XM_008222020.1" TargetMode="External"/><Relationship Id="rId3" Type="http://schemas.openxmlformats.org/officeDocument/2006/relationships/hyperlink" Target="https://www.ncbi.nlm.nih.gov/protein/XP_008220492.1" TargetMode="External"/><Relationship Id="rId4" Type="http://schemas.openxmlformats.org/officeDocument/2006/relationships/hyperlink" Target="https://www.ncbi.nlm.nih.gov/nuccore/XM_008222270.2" TargetMode="External"/><Relationship Id="rId5" Type="http://schemas.openxmlformats.org/officeDocument/2006/relationships/hyperlink" Target="https://www.ncbi.nlm.nih.gov/protein/XP_008220924.1" TargetMode="External"/><Relationship Id="rId6" Type="http://schemas.openxmlformats.org/officeDocument/2006/relationships/hyperlink" Target="https://www.ncbi.nlm.nih.gov/nuccore/XM_008222702.2" TargetMode="External"/><Relationship Id="rId7" Type="http://schemas.openxmlformats.org/officeDocument/2006/relationships/hyperlink" Target="https://www.ncbi.nlm.nih.gov/protein/XP_008222805.1" TargetMode="External"/><Relationship Id="rId8" Type="http://schemas.openxmlformats.org/officeDocument/2006/relationships/hyperlink" Target="https://www.ncbi.nlm.nih.gov/nuccore/XM_008224583.2" TargetMode="External"/><Relationship Id="rId9" Type="http://schemas.openxmlformats.org/officeDocument/2006/relationships/hyperlink" Target="https://www.ncbi.nlm.nih.gov/protein/XP_008224242.1?report=genbank&amp;log$=protalign&amp;blast_rank=3&amp;RID=U0N7VVB8014" TargetMode="External"/><Relationship Id="rId10" Type="http://schemas.openxmlformats.org/officeDocument/2006/relationships/hyperlink" Target="https://www.ncbi.nlm.nih.gov/protein/XP_008225084.1" TargetMode="External"/><Relationship Id="rId11" Type="http://schemas.openxmlformats.org/officeDocument/2006/relationships/hyperlink" Target="https://www.ncbi.nlm.nih.gov/nuccore/XM_008226862.1" TargetMode="External"/><Relationship Id="rId12" Type="http://schemas.openxmlformats.org/officeDocument/2006/relationships/hyperlink" Target="https://www.ncbi.nlm.nih.gov/protein/645237504" TargetMode="External"/><Relationship Id="rId13" Type="http://schemas.openxmlformats.org/officeDocument/2006/relationships/hyperlink" Target="https://www.ncbi.nlm.nih.gov/nuccore/XM_008227015.2" TargetMode="External"/><Relationship Id="rId14" Type="http://schemas.openxmlformats.org/officeDocument/2006/relationships/hyperlink" Target="https://www.ncbi.nlm.nih.gov/protein/XP_008226279.1" TargetMode="External"/><Relationship Id="rId15" Type="http://schemas.openxmlformats.org/officeDocument/2006/relationships/hyperlink" Target="https://www.ncbi.nlm.nih.gov/nuccore/XM_008228057.2" TargetMode="External"/><Relationship Id="rId16" Type="http://schemas.openxmlformats.org/officeDocument/2006/relationships/hyperlink" Target="https://www.ncbi.nlm.nih.gov/protein/XP_008228879.1?report=genbank&amp;log$=protalign&amp;blast_rank=1&amp;RID=TVCEBNN0015" TargetMode="External"/><Relationship Id="rId17" Type="http://schemas.openxmlformats.org/officeDocument/2006/relationships/hyperlink" Target="https://www.ncbi.nlm.nih.gov/nuccore/XM_008230657.1" TargetMode="External"/><Relationship Id="rId18" Type="http://schemas.openxmlformats.org/officeDocument/2006/relationships/hyperlink" Target="https://www.ncbi.nlm.nih.gov/protein/XP_008234272.1" TargetMode="External"/><Relationship Id="rId19" Type="http://schemas.openxmlformats.org/officeDocument/2006/relationships/hyperlink" Target="https://www.ncbi.nlm.nih.gov/nuccore/XM_008236050.2" TargetMode="External"/><Relationship Id="rId20" Type="http://schemas.openxmlformats.org/officeDocument/2006/relationships/hyperlink" Target="https://www.ncbi.nlm.nih.gov/protein/XP_008235357.1?report=genbank&amp;log$=protalign&amp;blast_rank=1&amp;RID=U0N7VVB8014" TargetMode="External"/><Relationship Id="rId21" Type="http://schemas.openxmlformats.org/officeDocument/2006/relationships/hyperlink" Target="https://www.ncbi.nlm.nih.gov/nuccore/XM_008237135.2" TargetMode="External"/><Relationship Id="rId22" Type="http://schemas.openxmlformats.org/officeDocument/2006/relationships/hyperlink" Target="https://www.ncbi.nlm.nih.gov/protein/XP_008241431.1" TargetMode="External"/><Relationship Id="rId23" Type="http://schemas.openxmlformats.org/officeDocument/2006/relationships/hyperlink" Target="https://www.ncbi.nlm.nih.gov/nuccore/XM_008243209.2" TargetMode="External"/><Relationship Id="rId24" Type="http://schemas.openxmlformats.org/officeDocument/2006/relationships/hyperlink" Target="https://www.ncbi.nlm.nih.gov/protein/XP_008241456.1" TargetMode="External"/><Relationship Id="rId25" Type="http://schemas.openxmlformats.org/officeDocument/2006/relationships/hyperlink" Target="https://www.ncbi.nlm.nih.gov/nuccore/XM_008243234.2" TargetMode="External"/><Relationship Id="rId26" Type="http://schemas.openxmlformats.org/officeDocument/2006/relationships/hyperlink" Target="https://www.ncbi.nlm.nih.gov/protein/XP_008242372.1" TargetMode="External"/><Relationship Id="rId27" Type="http://schemas.openxmlformats.org/officeDocument/2006/relationships/hyperlink" Target="https://www.ncbi.nlm.nih.gov/nuccore/XM_008244150.1" TargetMode="External"/><Relationship Id="rId28" Type="http://schemas.openxmlformats.org/officeDocument/2006/relationships/hyperlink" Target="https://www.ncbi.nlm.nih.gov/protein/XP_008242623.1" TargetMode="External"/><Relationship Id="rId29" Type="http://schemas.openxmlformats.org/officeDocument/2006/relationships/hyperlink" Target="https://www.ncbi.nlm.nih.gov/nuccore/XM_008244401.2" TargetMode="External"/><Relationship Id="rId30" Type="http://schemas.openxmlformats.org/officeDocument/2006/relationships/hyperlink" Target="https://www.ncbi.nlm.nih.gov/protein/XP_008244246.1" TargetMode="External"/><Relationship Id="rId31" Type="http://schemas.openxmlformats.org/officeDocument/2006/relationships/hyperlink" Target="https://www.ncbi.nlm.nih.gov/nuccore/XM_008246024.2" TargetMode="External"/><Relationship Id="rId32" Type="http://schemas.openxmlformats.org/officeDocument/2006/relationships/hyperlink" Target="https://www.ncbi.nlm.nih.gov/protein/XP_008219986.1" TargetMode="External"/><Relationship Id="rId33" Type="http://schemas.openxmlformats.org/officeDocument/2006/relationships/hyperlink" Target="https://www.ncbi.nlm.nih.gov/nuccore/XM_008221764.2" TargetMode="External"/><Relationship Id="rId34" Type="http://schemas.openxmlformats.org/officeDocument/2006/relationships/hyperlink" Target="https://www.ncbi.nlm.nih.gov/protein/XP_008220041.1" TargetMode="External"/><Relationship Id="rId35" Type="http://schemas.openxmlformats.org/officeDocument/2006/relationships/hyperlink" Target="https://www.ncbi.nlm.nih.gov/nuccore/XM_008221819.1" TargetMode="External"/><Relationship Id="rId36" Type="http://schemas.openxmlformats.org/officeDocument/2006/relationships/hyperlink" Target="https://www.ncbi.nlm.nih.gov/protein/XP_008219998.1" TargetMode="External"/><Relationship Id="rId37" Type="http://schemas.openxmlformats.org/officeDocument/2006/relationships/hyperlink" Target="https://www.ncbi.nlm.nih.gov/nuccore/XM_008221776.2" TargetMode="External"/><Relationship Id="rId38" Type="http://schemas.openxmlformats.org/officeDocument/2006/relationships/hyperlink" Target="https://www.ncbi.nlm.nih.gov/protein/XP_008221521.1" TargetMode="External"/><Relationship Id="rId39" Type="http://schemas.openxmlformats.org/officeDocument/2006/relationships/hyperlink" Target="https://www.ncbi.nlm.nih.gov/nuccore/XM_008223299.2" TargetMode="External"/><Relationship Id="rId40" Type="http://schemas.openxmlformats.org/officeDocument/2006/relationships/hyperlink" Target="https://www.ncbi.nlm.nih.gov/protein/XP_008221556.1" TargetMode="External"/><Relationship Id="rId41" Type="http://schemas.openxmlformats.org/officeDocument/2006/relationships/hyperlink" Target="https://www.ncbi.nlm.nih.gov/nuccore/XM_008223334.2" TargetMode="External"/><Relationship Id="rId42" Type="http://schemas.openxmlformats.org/officeDocument/2006/relationships/hyperlink" Target="https://www.ncbi.nlm.nih.gov/protein/XP_008221568.1" TargetMode="External"/><Relationship Id="rId43" Type="http://schemas.openxmlformats.org/officeDocument/2006/relationships/hyperlink" Target="https://www.ncbi.nlm.nih.gov/nuccore/XM_008223346.2" TargetMode="External"/><Relationship Id="rId44" Type="http://schemas.openxmlformats.org/officeDocument/2006/relationships/hyperlink" Target="https://www.ncbi.nlm.nih.gov/protein/XP_008221579.1" TargetMode="External"/><Relationship Id="rId45" Type="http://schemas.openxmlformats.org/officeDocument/2006/relationships/hyperlink" Target="https://www.ncbi.nlm.nih.gov/nuccore/XM_008223357.2" TargetMode="External"/><Relationship Id="rId46" Type="http://schemas.openxmlformats.org/officeDocument/2006/relationships/hyperlink" Target="https://www.ncbi.nlm.nih.gov/protein/XP_008221590.1" TargetMode="External"/><Relationship Id="rId47" Type="http://schemas.openxmlformats.org/officeDocument/2006/relationships/hyperlink" Target="https://www.ncbi.nlm.nih.gov/nuccore/XM_008223368.2" TargetMode="External"/><Relationship Id="rId48" Type="http://schemas.openxmlformats.org/officeDocument/2006/relationships/hyperlink" Target="https://www.ncbi.nlm.nih.gov/protein/XP_008240055.1" TargetMode="External"/><Relationship Id="rId49" Type="http://schemas.openxmlformats.org/officeDocument/2006/relationships/hyperlink" Target="https://www.ncbi.nlm.nih.gov/nuccore/XM_008241833.2" TargetMode="External"/><Relationship Id="rId50" Type="http://schemas.openxmlformats.org/officeDocument/2006/relationships/hyperlink" Target="https://www.ncbi.nlm.nih.gov/protein/XP_016648088.1?report=genbank&amp;log$=protalign&amp;blast_rank=1&amp;RID=USBVEBME015" TargetMode="External"/><Relationship Id="rId51" Type="http://schemas.openxmlformats.org/officeDocument/2006/relationships/hyperlink" Target="https://www.ncbi.nlm.nih.gov/nuccore/XM_016792602.1" TargetMode="External"/><Relationship Id="rId52" Type="http://schemas.openxmlformats.org/officeDocument/2006/relationships/hyperlink" Target="https://www.ncbi.nlm.nih.gov/protein/XP_008220529.1" TargetMode="External"/><Relationship Id="rId53" Type="http://schemas.openxmlformats.org/officeDocument/2006/relationships/hyperlink" Target="https://www.ncbi.nlm.nih.gov/nuccore/XM_008222307.1" TargetMode="External"/><Relationship Id="rId54" Type="http://schemas.openxmlformats.org/officeDocument/2006/relationships/hyperlink" Target="https://www.ncbi.nlm.nih.gov/protein/XP_008220549.1" TargetMode="External"/><Relationship Id="rId55" Type="http://schemas.openxmlformats.org/officeDocument/2006/relationships/hyperlink" Target="https://www.ncbi.nlm.nih.gov/nuccore/XM_008222327.1" TargetMode="External"/><Relationship Id="rId56" Type="http://schemas.openxmlformats.org/officeDocument/2006/relationships/hyperlink" Target="https://www.ncbi.nlm.nih.gov/protein/XP_008220531.1" TargetMode="External"/><Relationship Id="rId57" Type="http://schemas.openxmlformats.org/officeDocument/2006/relationships/hyperlink" Target="https://www.ncbi.nlm.nih.gov/nuccore/XM_008222309.2" TargetMode="External"/><Relationship Id="rId58" Type="http://schemas.openxmlformats.org/officeDocument/2006/relationships/hyperlink" Target="https://www.ncbi.nlm.nih.gov/protein/XP_008221979.1" TargetMode="External"/><Relationship Id="rId59" Type="http://schemas.openxmlformats.org/officeDocument/2006/relationships/hyperlink" Target="https://www.ncbi.nlm.nih.gov/nuccore/XM_008223757.2" TargetMode="External"/><Relationship Id="rId60" Type="http://schemas.openxmlformats.org/officeDocument/2006/relationships/hyperlink" Target="https://www.ncbi.nlm.nih.gov/protein/XP_008224808.1" TargetMode="External"/><Relationship Id="rId61" Type="http://schemas.openxmlformats.org/officeDocument/2006/relationships/hyperlink" Target="https://www.ncbi.nlm.nih.gov/nuccore/XM_008226586.2" TargetMode="External"/><Relationship Id="rId62" Type="http://schemas.openxmlformats.org/officeDocument/2006/relationships/hyperlink" Target="https://www.ncbi.nlm.nih.gov/protein/XP_008225981.1" TargetMode="External"/><Relationship Id="rId63" Type="http://schemas.openxmlformats.org/officeDocument/2006/relationships/hyperlink" Target="https://www.ncbi.nlm.nih.gov/nuccore/XM_008227759.1" TargetMode="External"/><Relationship Id="rId64" Type="http://schemas.openxmlformats.org/officeDocument/2006/relationships/hyperlink" Target="https://www.ncbi.nlm.nih.gov/protein/XP_008228133.1" TargetMode="External"/><Relationship Id="rId65" Type="http://schemas.openxmlformats.org/officeDocument/2006/relationships/hyperlink" Target="https://www.ncbi.nlm.nih.gov/nuccore/XM_008229911.1" TargetMode="External"/><Relationship Id="rId66" Type="http://schemas.openxmlformats.org/officeDocument/2006/relationships/hyperlink" Target="https://www.ncbi.nlm.nih.gov/protein/XP_016649783.1" TargetMode="External"/><Relationship Id="rId67" Type="http://schemas.openxmlformats.org/officeDocument/2006/relationships/hyperlink" Target="https://www.ncbi.nlm.nih.gov/nuccore/XM_016794297.1" TargetMode="External"/><Relationship Id="rId68" Type="http://schemas.openxmlformats.org/officeDocument/2006/relationships/hyperlink" Target="https://www.ncbi.nlm.nih.gov/protein/XP_008233691.1" TargetMode="External"/><Relationship Id="rId69" Type="http://schemas.openxmlformats.org/officeDocument/2006/relationships/hyperlink" Target="https://www.ncbi.nlm.nih.gov/nuccore/XM_008235469.1" TargetMode="External"/><Relationship Id="rId70" Type="http://schemas.openxmlformats.org/officeDocument/2006/relationships/hyperlink" Target="https://www.ncbi.nlm.nih.gov/protein/XP_008234657.1" TargetMode="External"/><Relationship Id="rId71" Type="http://schemas.openxmlformats.org/officeDocument/2006/relationships/hyperlink" Target="https://www.ncbi.nlm.nih.gov/nuccore/XM_008236435.2" TargetMode="External"/><Relationship Id="rId72" Type="http://schemas.openxmlformats.org/officeDocument/2006/relationships/hyperlink" Target="https://www.ncbi.nlm.nih.gov/protein/XP_008238549.1" TargetMode="External"/><Relationship Id="rId73" Type="http://schemas.openxmlformats.org/officeDocument/2006/relationships/hyperlink" Target="https://www.ncbi.nlm.nih.gov/nuccore/XM_008240327.2" TargetMode="External"/><Relationship Id="rId74" Type="http://schemas.openxmlformats.org/officeDocument/2006/relationships/hyperlink" Target="https://www.ncbi.nlm.nih.gov/protein/XP_008240523.1" TargetMode="External"/><Relationship Id="rId75" Type="http://schemas.openxmlformats.org/officeDocument/2006/relationships/hyperlink" Target="https://www.ncbi.nlm.nih.gov/nuccore/XM_008242301.2" TargetMode="External"/><Relationship Id="rId76" Type="http://schemas.openxmlformats.org/officeDocument/2006/relationships/hyperlink" Target="https://www.ncbi.nlm.nih.gov/protein/XP_008243740.1" TargetMode="External"/><Relationship Id="rId77" Type="http://schemas.openxmlformats.org/officeDocument/2006/relationships/hyperlink" Target="https://www.ncbi.nlm.nih.gov/nuccore/XM_008245518.2" TargetMode="External"/><Relationship Id="rId78" Type="http://schemas.openxmlformats.org/officeDocument/2006/relationships/hyperlink" Target="https://www.ncbi.nlm.nih.gov/protein/XP_008244337.1" TargetMode="External"/><Relationship Id="rId79" Type="http://schemas.openxmlformats.org/officeDocument/2006/relationships/hyperlink" Target="https://www.ncbi.nlm.nih.gov/nuccore/XM_008246115.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H54" activeCellId="0" sqref="H5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1" width="9.82"/>
    <col collapsed="false" customWidth="true" hidden="false" outlineLevel="0" max="3" min="3" style="1" width="14.82"/>
    <col collapsed="false" customWidth="true" hidden="false" outlineLevel="0" max="4" min="4" style="1" width="14.91"/>
    <col collapsed="false" customWidth="true" hidden="false" outlineLevel="0" max="5" min="5" style="1" width="51.07"/>
    <col collapsed="false" customWidth="true" hidden="false" outlineLevel="0" max="6" min="6" style="1" width="10.99"/>
    <col collapsed="false" customWidth="true" hidden="false" outlineLevel="0" max="7" min="7" style="1" width="9.24"/>
    <col collapsed="false" customWidth="true" hidden="false" outlineLevel="0" max="14" min="8" style="1" width="7.58"/>
    <col collapsed="false" customWidth="false" hidden="false" outlineLevel="0" max="15" min="15" style="1" width="8.99"/>
    <col collapsed="false" customWidth="true" hidden="false" outlineLevel="0" max="18" min="16" style="1" width="7.58"/>
    <col collapsed="false" customWidth="true" hidden="false" outlineLevel="0" max="19" min="19" style="1" width="8.83"/>
    <col collapsed="false" customWidth="true" hidden="false" outlineLevel="0" max="20" min="20" style="2" width="8.5"/>
    <col collapsed="false" customWidth="true" hidden="false" outlineLevel="0" max="21" min="21" style="2" width="7.58"/>
    <col collapsed="false" customWidth="false" hidden="false" outlineLevel="0" max="257" min="22" style="1" width="8.99"/>
  </cols>
  <sheetData>
    <row r="1" customFormat="false" ht="15" hidden="false" customHeight="false" outlineLevel="0" collapsed="false">
      <c r="A1" s="3"/>
    </row>
    <row r="2" customFormat="false" ht="15" hidden="false" customHeight="true" outlineLevel="0" collapsed="false">
      <c r="A2" s="4" t="s">
        <v>0</v>
      </c>
      <c r="B2" s="4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7"/>
      <c r="L2" s="7"/>
      <c r="M2" s="7"/>
      <c r="N2" s="7"/>
      <c r="O2" s="7"/>
      <c r="P2" s="7"/>
      <c r="Q2" s="7"/>
      <c r="R2" s="7"/>
      <c r="S2" s="6" t="s">
        <v>10</v>
      </c>
      <c r="T2" s="6" t="s">
        <v>11</v>
      </c>
      <c r="U2" s="6" t="s">
        <v>12</v>
      </c>
    </row>
    <row r="3" customFormat="false" ht="15" hidden="false" customHeight="false" outlineLevel="0" collapsed="false">
      <c r="A3" s="4"/>
      <c r="B3" s="4"/>
      <c r="C3" s="5"/>
      <c r="D3" s="5"/>
      <c r="E3" s="6"/>
      <c r="F3" s="5"/>
      <c r="G3" s="6"/>
      <c r="H3" s="6"/>
      <c r="I3" s="6"/>
      <c r="J3" s="8" t="s">
        <v>13</v>
      </c>
      <c r="K3" s="8" t="s">
        <v>14</v>
      </c>
      <c r="L3" s="8" t="s">
        <v>15</v>
      </c>
      <c r="M3" s="8" t="s">
        <v>16</v>
      </c>
      <c r="N3" s="8" t="s">
        <v>17</v>
      </c>
      <c r="O3" s="8" t="s">
        <v>18</v>
      </c>
      <c r="P3" s="8" t="s">
        <v>19</v>
      </c>
      <c r="Q3" s="8" t="s">
        <v>20</v>
      </c>
      <c r="R3" s="8" t="s">
        <v>21</v>
      </c>
      <c r="S3" s="6"/>
      <c r="T3" s="6"/>
      <c r="U3" s="6"/>
    </row>
    <row r="4" customFormat="false" ht="15" hidden="false" customHeight="false" outlineLevel="0" collapsed="false">
      <c r="A4" s="9" t="s">
        <v>22</v>
      </c>
      <c r="B4" s="10"/>
      <c r="C4" s="11"/>
      <c r="D4" s="11"/>
      <c r="E4" s="11"/>
      <c r="F4" s="11"/>
      <c r="G4" s="12"/>
      <c r="H4" s="12"/>
      <c r="I4" s="12"/>
      <c r="J4" s="13"/>
      <c r="K4" s="13"/>
      <c r="L4" s="13"/>
      <c r="M4" s="13"/>
      <c r="N4" s="13"/>
      <c r="O4" s="13"/>
      <c r="P4" s="13"/>
      <c r="Q4" s="13"/>
      <c r="R4" s="13"/>
      <c r="S4" s="12"/>
      <c r="T4" s="11"/>
      <c r="U4" s="11"/>
    </row>
    <row r="5" customFormat="false" ht="15" hidden="false" customHeight="false" outlineLevel="0" collapsed="false">
      <c r="A5" s="14" t="n">
        <v>1</v>
      </c>
      <c r="B5" s="15" t="s">
        <v>23</v>
      </c>
      <c r="C5" s="16" t="s">
        <v>24</v>
      </c>
      <c r="D5" s="16" t="s">
        <v>25</v>
      </c>
      <c r="E5" s="16" t="s">
        <v>26</v>
      </c>
      <c r="F5" s="14" t="s">
        <v>27</v>
      </c>
      <c r="G5" s="17" t="n">
        <v>1170</v>
      </c>
      <c r="H5" s="17" t="n">
        <v>389</v>
      </c>
      <c r="I5" s="17" t="n">
        <v>1</v>
      </c>
      <c r="J5" s="17" t="n">
        <v>249</v>
      </c>
      <c r="K5" s="17" t="n">
        <v>109</v>
      </c>
      <c r="L5" s="17" t="n">
        <v>921</v>
      </c>
      <c r="M5" s="17"/>
      <c r="N5" s="17"/>
      <c r="O5" s="13"/>
      <c r="P5" s="13"/>
      <c r="Q5" s="13"/>
      <c r="R5" s="13"/>
      <c r="S5" s="17" t="n">
        <v>1279</v>
      </c>
      <c r="T5" s="13" t="n">
        <v>43512.68</v>
      </c>
      <c r="U5" s="13" t="n">
        <v>7</v>
      </c>
    </row>
    <row r="6" customFormat="false" ht="15" hidden="false" customHeight="false" outlineLevel="0" collapsed="false">
      <c r="A6" s="14" t="n">
        <v>2</v>
      </c>
      <c r="B6" s="15" t="s">
        <v>28</v>
      </c>
      <c r="C6" s="16" t="s">
        <v>29</v>
      </c>
      <c r="D6" s="16" t="s">
        <v>30</v>
      </c>
      <c r="E6" s="16" t="s">
        <v>31</v>
      </c>
      <c r="F6" s="14" t="s">
        <v>32</v>
      </c>
      <c r="G6" s="17" t="n">
        <v>1092</v>
      </c>
      <c r="H6" s="17" t="n">
        <v>363</v>
      </c>
      <c r="I6" s="17" t="n">
        <v>2</v>
      </c>
      <c r="J6" s="17" t="n">
        <v>300</v>
      </c>
      <c r="K6" s="17" t="n">
        <v>399</v>
      </c>
      <c r="L6" s="17" t="n">
        <v>766</v>
      </c>
      <c r="M6" s="17" t="n">
        <v>398</v>
      </c>
      <c r="N6" s="17" t="n">
        <v>26</v>
      </c>
      <c r="O6" s="13"/>
      <c r="P6" s="13"/>
      <c r="Q6" s="13"/>
      <c r="R6" s="13"/>
      <c r="S6" s="17" t="n">
        <v>1889</v>
      </c>
      <c r="T6" s="18" t="n">
        <v>40543.23</v>
      </c>
      <c r="U6" s="18" t="n">
        <v>4.93</v>
      </c>
    </row>
    <row r="7" customFormat="false" ht="15" hidden="false" customHeight="false" outlineLevel="0" collapsed="false">
      <c r="A7" s="14" t="n">
        <v>3</v>
      </c>
      <c r="B7" s="15" t="s">
        <v>33</v>
      </c>
      <c r="C7" s="16" t="s">
        <v>34</v>
      </c>
      <c r="D7" s="16" t="s">
        <v>35</v>
      </c>
      <c r="E7" s="16" t="s">
        <v>36</v>
      </c>
      <c r="F7" s="14" t="s">
        <v>37</v>
      </c>
      <c r="G7" s="17" t="n">
        <v>1227</v>
      </c>
      <c r="H7" s="17" t="n">
        <v>408</v>
      </c>
      <c r="I7" s="17" t="n">
        <v>1</v>
      </c>
      <c r="J7" s="17" t="n">
        <v>237</v>
      </c>
      <c r="K7" s="17" t="n">
        <v>746</v>
      </c>
      <c r="L7" s="17" t="n">
        <v>990</v>
      </c>
      <c r="M7" s="17"/>
      <c r="N7" s="17"/>
      <c r="O7" s="13"/>
      <c r="P7" s="13"/>
      <c r="Q7" s="13"/>
      <c r="R7" s="13"/>
      <c r="S7" s="17" t="n">
        <v>1973</v>
      </c>
      <c r="T7" s="18" t="n">
        <v>46093.61</v>
      </c>
      <c r="U7" s="18" t="n">
        <v>4.81</v>
      </c>
    </row>
    <row r="8" customFormat="false" ht="15" hidden="false" customHeight="false" outlineLevel="0" collapsed="false">
      <c r="A8" s="14" t="n">
        <v>4</v>
      </c>
      <c r="B8" s="15" t="s">
        <v>38</v>
      </c>
      <c r="C8" s="16" t="s">
        <v>39</v>
      </c>
      <c r="D8" s="16" t="s">
        <v>40</v>
      </c>
      <c r="E8" s="16" t="s">
        <v>41</v>
      </c>
      <c r="F8" s="14" t="s">
        <v>42</v>
      </c>
      <c r="G8" s="17" t="n">
        <v>1452</v>
      </c>
      <c r="H8" s="17" t="n">
        <v>483</v>
      </c>
      <c r="I8" s="17" t="n">
        <v>1</v>
      </c>
      <c r="J8" s="17" t="n">
        <v>222</v>
      </c>
      <c r="K8" s="17" t="n">
        <v>3196</v>
      </c>
      <c r="L8" s="17" t="n">
        <v>1230</v>
      </c>
      <c r="M8" s="17"/>
      <c r="N8" s="17"/>
      <c r="O8" s="13"/>
      <c r="P8" s="13"/>
      <c r="Q8" s="13"/>
      <c r="R8" s="13"/>
      <c r="S8" s="17" t="n">
        <v>4648</v>
      </c>
      <c r="T8" s="18" t="n">
        <v>54085.05</v>
      </c>
      <c r="U8" s="18" t="n">
        <v>5.63</v>
      </c>
    </row>
    <row r="9" customFormat="false" ht="15" hidden="false" customHeight="false" outlineLevel="0" collapsed="false">
      <c r="A9" s="14" t="n">
        <v>5</v>
      </c>
      <c r="B9" s="15" t="s">
        <v>43</v>
      </c>
      <c r="C9" s="16" t="s">
        <v>44</v>
      </c>
      <c r="D9" s="16" t="s">
        <v>45</v>
      </c>
      <c r="E9" s="16" t="s">
        <v>46</v>
      </c>
      <c r="F9" s="14" t="s">
        <v>47</v>
      </c>
      <c r="G9" s="17" t="n">
        <v>1068</v>
      </c>
      <c r="H9" s="17" t="n">
        <v>355</v>
      </c>
      <c r="I9" s="17" t="n">
        <v>1</v>
      </c>
      <c r="J9" s="17" t="n">
        <v>276</v>
      </c>
      <c r="K9" s="17" t="n">
        <v>489</v>
      </c>
      <c r="L9" s="17" t="n">
        <v>792</v>
      </c>
      <c r="M9" s="17"/>
      <c r="N9" s="17"/>
      <c r="O9" s="13"/>
      <c r="P9" s="13"/>
      <c r="Q9" s="13"/>
      <c r="R9" s="13"/>
      <c r="S9" s="17" t="n">
        <v>1557</v>
      </c>
      <c r="T9" s="18" t="n">
        <v>41033.63</v>
      </c>
      <c r="U9" s="18" t="n">
        <v>4.98</v>
      </c>
    </row>
    <row r="10" customFormat="false" ht="15" hidden="false" customHeight="false" outlineLevel="0" collapsed="false">
      <c r="A10" s="14" t="n">
        <v>6</v>
      </c>
      <c r="B10" s="15" t="s">
        <v>48</v>
      </c>
      <c r="C10" s="16" t="s">
        <v>49</v>
      </c>
      <c r="D10" s="16" t="s">
        <v>50</v>
      </c>
      <c r="E10" s="16" t="s">
        <v>51</v>
      </c>
      <c r="F10" s="14" t="s">
        <v>52</v>
      </c>
      <c r="G10" s="17" t="n">
        <v>585</v>
      </c>
      <c r="H10" s="17" t="n">
        <v>194</v>
      </c>
      <c r="I10" s="17" t="n">
        <v>1</v>
      </c>
      <c r="J10" s="17" t="n">
        <v>249</v>
      </c>
      <c r="K10" s="17" t="n">
        <v>718</v>
      </c>
      <c r="L10" s="17" t="n">
        <v>336</v>
      </c>
      <c r="M10" s="17"/>
      <c r="N10" s="17"/>
      <c r="O10" s="13"/>
      <c r="P10" s="13"/>
      <c r="Q10" s="13"/>
      <c r="R10" s="13"/>
      <c r="S10" s="17" t="n">
        <v>1303</v>
      </c>
      <c r="T10" s="18" t="n">
        <v>22121.26</v>
      </c>
      <c r="U10" s="18" t="n">
        <v>9.1</v>
      </c>
    </row>
    <row r="11" customFormat="false" ht="15" hidden="false" customHeight="false" outlineLevel="0" collapsed="false">
      <c r="A11" s="14" t="n">
        <v>7</v>
      </c>
      <c r="B11" s="15" t="s">
        <v>53</v>
      </c>
      <c r="C11" s="16" t="s">
        <v>54</v>
      </c>
      <c r="D11" s="16" t="s">
        <v>55</v>
      </c>
      <c r="E11" s="16" t="s">
        <v>56</v>
      </c>
      <c r="F11" s="14" t="s">
        <v>57</v>
      </c>
      <c r="G11" s="17" t="n">
        <v>1239</v>
      </c>
      <c r="H11" s="17" t="n">
        <v>412</v>
      </c>
      <c r="I11" s="17" t="n">
        <v>1</v>
      </c>
      <c r="J11" s="17" t="n">
        <v>216</v>
      </c>
      <c r="K11" s="17" t="n">
        <v>110</v>
      </c>
      <c r="L11" s="17" t="n">
        <v>1023</v>
      </c>
      <c r="M11" s="17"/>
      <c r="N11" s="17"/>
      <c r="O11" s="13"/>
      <c r="P11" s="13"/>
      <c r="Q11" s="13"/>
      <c r="R11" s="13"/>
      <c r="S11" s="17" t="n">
        <v>1349</v>
      </c>
      <c r="T11" s="18" t="n">
        <v>46591.85</v>
      </c>
      <c r="U11" s="18" t="n">
        <v>5.24</v>
      </c>
    </row>
    <row r="12" customFormat="false" ht="15" hidden="false" customHeight="false" outlineLevel="0" collapsed="false">
      <c r="A12" s="14" t="n">
        <v>8</v>
      </c>
      <c r="B12" s="15" t="s">
        <v>58</v>
      </c>
      <c r="C12" s="16" t="s">
        <v>59</v>
      </c>
      <c r="D12" s="16" t="s">
        <v>60</v>
      </c>
      <c r="E12" s="16" t="s">
        <v>61</v>
      </c>
      <c r="F12" s="14" t="s">
        <v>62</v>
      </c>
      <c r="G12" s="17" t="n">
        <v>1512</v>
      </c>
      <c r="H12" s="17" t="n">
        <v>503</v>
      </c>
      <c r="I12" s="17" t="n">
        <v>1</v>
      </c>
      <c r="J12" s="17" t="n">
        <v>237</v>
      </c>
      <c r="K12" s="17" t="n">
        <v>2420</v>
      </c>
      <c r="L12" s="17" t="n">
        <v>1275</v>
      </c>
      <c r="M12" s="17"/>
      <c r="N12" s="17"/>
      <c r="O12" s="13"/>
      <c r="P12" s="13"/>
      <c r="Q12" s="13"/>
      <c r="R12" s="13"/>
      <c r="S12" s="17" t="n">
        <v>3932</v>
      </c>
      <c r="T12" s="18" t="n">
        <v>56112.59</v>
      </c>
      <c r="U12" s="18" t="n">
        <v>4.78</v>
      </c>
    </row>
    <row r="13" customFormat="false" ht="15" hidden="false" customHeight="false" outlineLevel="0" collapsed="false">
      <c r="A13" s="14" t="n">
        <v>9</v>
      </c>
      <c r="B13" s="15" t="s">
        <v>63</v>
      </c>
      <c r="C13" s="16" t="s">
        <v>64</v>
      </c>
      <c r="D13" s="16" t="s">
        <v>65</v>
      </c>
      <c r="E13" s="16" t="s">
        <v>66</v>
      </c>
      <c r="F13" s="14" t="s">
        <v>57</v>
      </c>
      <c r="G13" s="17" t="n">
        <v>1314</v>
      </c>
      <c r="H13" s="17" t="n">
        <v>437</v>
      </c>
      <c r="I13" s="17" t="n">
        <v>1</v>
      </c>
      <c r="J13" s="17" t="n">
        <v>216</v>
      </c>
      <c r="K13" s="17" t="n">
        <v>1669</v>
      </c>
      <c r="L13" s="17" t="n">
        <v>1098</v>
      </c>
      <c r="M13" s="17"/>
      <c r="N13" s="17"/>
      <c r="O13" s="13"/>
      <c r="P13" s="13"/>
      <c r="Q13" s="13"/>
      <c r="R13" s="13"/>
      <c r="S13" s="17" t="n">
        <v>2983</v>
      </c>
      <c r="T13" s="18" t="n">
        <v>49739.61</v>
      </c>
      <c r="U13" s="18" t="n">
        <v>5.18</v>
      </c>
    </row>
    <row r="14" customFormat="false" ht="15" hidden="false" customHeight="false" outlineLevel="0" collapsed="false">
      <c r="A14" s="14" t="n">
        <v>10</v>
      </c>
      <c r="B14" s="15" t="s">
        <v>67</v>
      </c>
      <c r="C14" s="16" t="s">
        <v>68</v>
      </c>
      <c r="D14" s="16" t="s">
        <v>69</v>
      </c>
      <c r="E14" s="16" t="s">
        <v>70</v>
      </c>
      <c r="F14" s="14" t="s">
        <v>52</v>
      </c>
      <c r="G14" s="17" t="n">
        <v>912</v>
      </c>
      <c r="H14" s="17" t="n">
        <v>303</v>
      </c>
      <c r="I14" s="17" t="n">
        <v>1</v>
      </c>
      <c r="J14" s="17" t="n">
        <v>255</v>
      </c>
      <c r="K14" s="17" t="n">
        <v>92</v>
      </c>
      <c r="L14" s="17" t="n">
        <v>657</v>
      </c>
      <c r="M14" s="17"/>
      <c r="N14" s="17"/>
      <c r="O14" s="13"/>
      <c r="P14" s="13"/>
      <c r="Q14" s="13"/>
      <c r="R14" s="13"/>
      <c r="S14" s="17" t="n">
        <v>1004</v>
      </c>
      <c r="T14" s="18" t="n">
        <v>33852.94</v>
      </c>
      <c r="U14" s="18" t="n">
        <v>5.17</v>
      </c>
    </row>
    <row r="15" customFormat="false" ht="15" hidden="false" customHeight="false" outlineLevel="0" collapsed="false">
      <c r="A15" s="14" t="n">
        <v>11</v>
      </c>
      <c r="B15" s="15" t="s">
        <v>71</v>
      </c>
      <c r="C15" s="16" t="s">
        <v>72</v>
      </c>
      <c r="D15" s="16" t="s">
        <v>73</v>
      </c>
      <c r="E15" s="16" t="s">
        <v>74</v>
      </c>
      <c r="F15" s="14" t="s">
        <v>75</v>
      </c>
      <c r="G15" s="17" t="n">
        <v>1023</v>
      </c>
      <c r="H15" s="17" t="n">
        <v>340</v>
      </c>
      <c r="I15" s="17" t="n">
        <v>1</v>
      </c>
      <c r="J15" s="17" t="n">
        <v>306</v>
      </c>
      <c r="K15" s="17" t="n">
        <v>1078</v>
      </c>
      <c r="L15" s="17" t="n">
        <v>717</v>
      </c>
      <c r="M15" s="17"/>
      <c r="N15" s="17"/>
      <c r="O15" s="13"/>
      <c r="P15" s="13"/>
      <c r="Q15" s="13"/>
      <c r="R15" s="13"/>
      <c r="S15" s="17" t="n">
        <v>2101</v>
      </c>
      <c r="T15" s="18" t="n">
        <v>38525.05</v>
      </c>
      <c r="U15" s="18" t="n">
        <v>7.62</v>
      </c>
    </row>
    <row r="16" customFormat="false" ht="15" hidden="false" customHeight="false" outlineLevel="0" collapsed="false">
      <c r="A16" s="14" t="n">
        <v>12</v>
      </c>
      <c r="B16" s="15" t="s">
        <v>76</v>
      </c>
      <c r="C16" s="16" t="s">
        <v>77</v>
      </c>
      <c r="D16" s="16" t="s">
        <v>78</v>
      </c>
      <c r="E16" s="16" t="s">
        <v>79</v>
      </c>
      <c r="F16" s="14" t="s">
        <v>62</v>
      </c>
      <c r="G16" s="17" t="n">
        <v>1545</v>
      </c>
      <c r="H16" s="17" t="n">
        <v>514</v>
      </c>
      <c r="I16" s="17" t="n">
        <v>1</v>
      </c>
      <c r="J16" s="17" t="n">
        <v>291</v>
      </c>
      <c r="K16" s="17" t="n">
        <v>1861</v>
      </c>
      <c r="L16" s="17" t="n">
        <v>1254</v>
      </c>
      <c r="M16" s="17"/>
      <c r="N16" s="17"/>
      <c r="O16" s="13"/>
      <c r="P16" s="13"/>
      <c r="Q16" s="13"/>
      <c r="R16" s="13"/>
      <c r="S16" s="17" t="n">
        <v>3406</v>
      </c>
      <c r="T16" s="18" t="n">
        <v>55896.99</v>
      </c>
      <c r="U16" s="18" t="n">
        <v>4.68</v>
      </c>
    </row>
    <row r="17" customFormat="false" ht="15" hidden="false" customHeight="false" outlineLevel="0" collapsed="false">
      <c r="A17" s="14" t="n">
        <v>13</v>
      </c>
      <c r="B17" s="15" t="s">
        <v>80</v>
      </c>
      <c r="C17" s="16" t="s">
        <v>81</v>
      </c>
      <c r="D17" s="16" t="s">
        <v>82</v>
      </c>
      <c r="E17" s="16" t="s">
        <v>83</v>
      </c>
      <c r="F17" s="14" t="s">
        <v>52</v>
      </c>
      <c r="G17" s="17" t="n">
        <v>999</v>
      </c>
      <c r="H17" s="17" t="n">
        <v>332</v>
      </c>
      <c r="I17" s="17" t="n">
        <v>1</v>
      </c>
      <c r="J17" s="17" t="n">
        <v>270</v>
      </c>
      <c r="K17" s="17" t="n">
        <v>105</v>
      </c>
      <c r="L17" s="17" t="n">
        <v>729</v>
      </c>
      <c r="M17" s="17"/>
      <c r="N17" s="17"/>
      <c r="O17" s="13"/>
      <c r="P17" s="13"/>
      <c r="Q17" s="13"/>
      <c r="R17" s="13"/>
      <c r="S17" s="17" t="n">
        <v>1104</v>
      </c>
      <c r="T17" s="18" t="n">
        <v>36055.8</v>
      </c>
      <c r="U17" s="18" t="n">
        <v>4.82</v>
      </c>
    </row>
    <row r="18" customFormat="false" ht="15" hidden="false" customHeight="false" outlineLevel="0" collapsed="false">
      <c r="A18" s="14" t="n">
        <v>14</v>
      </c>
      <c r="B18" s="15" t="s">
        <v>84</v>
      </c>
      <c r="C18" s="16" t="s">
        <v>85</v>
      </c>
      <c r="D18" s="16" t="s">
        <v>86</v>
      </c>
      <c r="E18" s="16" t="s">
        <v>87</v>
      </c>
      <c r="F18" s="14" t="s">
        <v>88</v>
      </c>
      <c r="G18" s="17" t="n">
        <v>1608</v>
      </c>
      <c r="H18" s="17" t="n">
        <v>535</v>
      </c>
      <c r="I18" s="17" t="n">
        <v>1</v>
      </c>
      <c r="J18" s="17" t="n">
        <v>489</v>
      </c>
      <c r="K18" s="17" t="n">
        <v>905</v>
      </c>
      <c r="L18" s="17" t="n">
        <v>1119</v>
      </c>
      <c r="M18" s="17"/>
      <c r="N18" s="17"/>
      <c r="O18" s="13"/>
      <c r="P18" s="13"/>
      <c r="Q18" s="13"/>
      <c r="R18" s="13"/>
      <c r="S18" s="17" t="n">
        <v>2513</v>
      </c>
      <c r="T18" s="18" t="n">
        <v>59473.92</v>
      </c>
      <c r="U18" s="18" t="n">
        <v>5.04</v>
      </c>
    </row>
    <row r="19" customFormat="false" ht="15" hidden="false" customHeight="false" outlineLevel="0" collapsed="false">
      <c r="A19" s="14" t="n">
        <v>15</v>
      </c>
      <c r="B19" s="15" t="s">
        <v>89</v>
      </c>
      <c r="C19" s="16" t="s">
        <v>90</v>
      </c>
      <c r="D19" s="16" t="s">
        <v>91</v>
      </c>
      <c r="E19" s="16" t="s">
        <v>92</v>
      </c>
      <c r="F19" s="14" t="s">
        <v>93</v>
      </c>
      <c r="G19" s="17" t="n">
        <v>867</v>
      </c>
      <c r="H19" s="17" t="n">
        <v>288</v>
      </c>
      <c r="I19" s="17" t="n">
        <v>1</v>
      </c>
      <c r="J19" s="17" t="n">
        <v>204</v>
      </c>
      <c r="K19" s="17" t="n">
        <v>813</v>
      </c>
      <c r="L19" s="17" t="n">
        <v>663</v>
      </c>
      <c r="M19" s="17"/>
      <c r="N19" s="17"/>
      <c r="O19" s="13"/>
      <c r="P19" s="13"/>
      <c r="Q19" s="13"/>
      <c r="R19" s="13"/>
      <c r="S19" s="17" t="n">
        <v>1680</v>
      </c>
      <c r="T19" s="18" t="n">
        <v>32203.74</v>
      </c>
      <c r="U19" s="18" t="n">
        <v>5.58</v>
      </c>
    </row>
    <row r="20" customFormat="false" ht="15" hidden="false" customHeight="false" outlineLevel="0" collapsed="false">
      <c r="A20" s="14" t="n">
        <v>16</v>
      </c>
      <c r="B20" s="15" t="s">
        <v>94</v>
      </c>
      <c r="C20" s="16" t="s">
        <v>95</v>
      </c>
      <c r="D20" s="16" t="s">
        <v>96</v>
      </c>
      <c r="E20" s="16" t="s">
        <v>97</v>
      </c>
      <c r="F20" s="14" t="s">
        <v>98</v>
      </c>
      <c r="G20" s="17" t="n">
        <v>1458</v>
      </c>
      <c r="H20" s="17" t="n">
        <v>485</v>
      </c>
      <c r="I20" s="17" t="n">
        <v>1</v>
      </c>
      <c r="J20" s="17" t="n">
        <v>612</v>
      </c>
      <c r="K20" s="17" t="n">
        <v>198</v>
      </c>
      <c r="L20" s="17" t="n">
        <v>846</v>
      </c>
      <c r="M20" s="17"/>
      <c r="N20" s="17"/>
      <c r="O20" s="13"/>
      <c r="P20" s="13"/>
      <c r="Q20" s="13"/>
      <c r="R20" s="13"/>
      <c r="S20" s="17" t="n">
        <v>1656</v>
      </c>
      <c r="T20" s="18" t="n">
        <v>53440.85</v>
      </c>
      <c r="U20" s="18" t="n">
        <v>5.05</v>
      </c>
    </row>
    <row r="21" customFormat="false" ht="15" hidden="false" customHeight="false" outlineLevel="0" collapsed="false">
      <c r="A21" s="14" t="n">
        <v>17</v>
      </c>
      <c r="B21" s="15" t="s">
        <v>99</v>
      </c>
      <c r="C21" s="16" t="s">
        <v>100</v>
      </c>
      <c r="D21" s="16" t="s">
        <v>101</v>
      </c>
      <c r="E21" s="16" t="s">
        <v>102</v>
      </c>
      <c r="F21" s="14" t="s">
        <v>103</v>
      </c>
      <c r="G21" s="17" t="n">
        <v>996</v>
      </c>
      <c r="H21" s="17" t="n">
        <v>331</v>
      </c>
      <c r="I21" s="17" t="n">
        <v>1</v>
      </c>
      <c r="J21" s="17" t="n">
        <v>213</v>
      </c>
      <c r="K21" s="17" t="n">
        <v>92</v>
      </c>
      <c r="L21" s="17" t="n">
        <v>783</v>
      </c>
      <c r="M21" s="17"/>
      <c r="N21" s="17"/>
      <c r="O21" s="13"/>
      <c r="P21" s="13"/>
      <c r="Q21" s="13"/>
      <c r="R21" s="13"/>
      <c r="S21" s="17" t="n">
        <v>1088</v>
      </c>
      <c r="T21" s="18" t="n">
        <v>37552</v>
      </c>
      <c r="U21" s="18" t="n">
        <v>5.35</v>
      </c>
    </row>
    <row r="22" customFormat="false" ht="15" hidden="false" customHeight="false" outlineLevel="0" collapsed="false">
      <c r="A22" s="14" t="n">
        <v>18</v>
      </c>
      <c r="B22" s="15" t="s">
        <v>104</v>
      </c>
      <c r="C22" s="16" t="s">
        <v>105</v>
      </c>
      <c r="D22" s="16" t="s">
        <v>106</v>
      </c>
      <c r="E22" s="16" t="s">
        <v>107</v>
      </c>
      <c r="F22" s="14" t="s">
        <v>108</v>
      </c>
      <c r="G22" s="17" t="n">
        <v>732</v>
      </c>
      <c r="H22" s="17" t="n">
        <v>243</v>
      </c>
      <c r="I22" s="17" t="n">
        <v>1</v>
      </c>
      <c r="J22" s="17" t="n">
        <v>240</v>
      </c>
      <c r="K22" s="17" t="n">
        <v>1022</v>
      </c>
      <c r="L22" s="17" t="n">
        <v>492</v>
      </c>
      <c r="M22" s="14"/>
      <c r="N22" s="14"/>
      <c r="O22" s="13"/>
      <c r="P22" s="13"/>
      <c r="Q22" s="13"/>
      <c r="R22" s="13"/>
      <c r="S22" s="17" t="n">
        <v>1754</v>
      </c>
      <c r="T22" s="18" t="n">
        <v>27766.16</v>
      </c>
      <c r="U22" s="18" t="n">
        <v>5.76</v>
      </c>
    </row>
    <row r="23" customFormat="false" ht="15" hidden="false" customHeight="false" outlineLevel="0" collapsed="false">
      <c r="A23" s="9" t="s">
        <v>109</v>
      </c>
      <c r="B23" s="11"/>
      <c r="C23" s="11"/>
      <c r="D23" s="11"/>
      <c r="E23" s="11"/>
      <c r="F23" s="11"/>
      <c r="G23" s="12"/>
      <c r="H23" s="12"/>
      <c r="I23" s="12"/>
      <c r="J23" s="13"/>
      <c r="K23" s="13"/>
      <c r="L23" s="13"/>
      <c r="M23" s="13"/>
      <c r="N23" s="13"/>
      <c r="O23" s="13"/>
      <c r="P23" s="13"/>
      <c r="Q23" s="13"/>
      <c r="R23" s="13"/>
      <c r="S23" s="17"/>
      <c r="T23" s="17"/>
      <c r="U23" s="17"/>
    </row>
    <row r="24" customFormat="false" ht="15" hidden="false" customHeight="false" outlineLevel="0" collapsed="false">
      <c r="A24" s="14" t="n">
        <v>1</v>
      </c>
      <c r="B24" s="15" t="s">
        <v>110</v>
      </c>
      <c r="C24" s="16" t="s">
        <v>111</v>
      </c>
      <c r="D24" s="16" t="s">
        <v>112</v>
      </c>
      <c r="E24" s="16" t="s">
        <v>113</v>
      </c>
      <c r="F24" s="19" t="s">
        <v>114</v>
      </c>
      <c r="G24" s="17" t="n">
        <v>477</v>
      </c>
      <c r="H24" s="17" t="n">
        <v>158</v>
      </c>
      <c r="I24" s="17" t="n">
        <v>0</v>
      </c>
      <c r="J24" s="17" t="n">
        <v>477</v>
      </c>
      <c r="K24" s="17"/>
      <c r="L24" s="17"/>
      <c r="M24" s="17"/>
      <c r="N24" s="17"/>
      <c r="O24" s="17"/>
      <c r="P24" s="17"/>
      <c r="Q24" s="17"/>
      <c r="R24" s="17"/>
      <c r="S24" s="17" t="n">
        <f aca="false">SUM(J24:R24)</f>
        <v>477</v>
      </c>
      <c r="T24" s="17" t="n">
        <v>18099.49</v>
      </c>
      <c r="U24" s="17" t="n">
        <v>5.57</v>
      </c>
    </row>
    <row r="25" customFormat="false" ht="15" hidden="false" customHeight="false" outlineLevel="0" collapsed="false">
      <c r="A25" s="14" t="n">
        <v>2</v>
      </c>
      <c r="B25" s="15" t="s">
        <v>115</v>
      </c>
      <c r="C25" s="16" t="s">
        <v>116</v>
      </c>
      <c r="D25" s="16" t="s">
        <v>117</v>
      </c>
      <c r="E25" s="16" t="s">
        <v>118</v>
      </c>
      <c r="F25" s="19" t="s">
        <v>119</v>
      </c>
      <c r="G25" s="17" t="n">
        <v>630</v>
      </c>
      <c r="H25" s="17" t="n">
        <v>209</v>
      </c>
      <c r="I25" s="17" t="n">
        <v>4</v>
      </c>
      <c r="J25" s="17" t="n">
        <v>7</v>
      </c>
      <c r="K25" s="17" t="n">
        <v>97</v>
      </c>
      <c r="L25" s="17" t="n">
        <v>77</v>
      </c>
      <c r="M25" s="17" t="n">
        <v>195</v>
      </c>
      <c r="N25" s="17" t="n">
        <v>387</v>
      </c>
      <c r="O25" s="17" t="n">
        <v>56</v>
      </c>
      <c r="P25" s="17" t="n">
        <v>54</v>
      </c>
      <c r="Q25" s="17" t="n">
        <v>195</v>
      </c>
      <c r="R25" s="17" t="n">
        <v>105</v>
      </c>
      <c r="S25" s="17" t="n">
        <f aca="false">SUM(J25:R25)</f>
        <v>1173</v>
      </c>
      <c r="T25" s="17" t="n">
        <v>23596.48</v>
      </c>
      <c r="U25" s="17" t="n">
        <v>9.39</v>
      </c>
    </row>
    <row r="26" customFormat="false" ht="15" hidden="false" customHeight="false" outlineLevel="0" collapsed="false">
      <c r="A26" s="14" t="n">
        <v>3</v>
      </c>
      <c r="B26" s="15" t="s">
        <v>120</v>
      </c>
      <c r="C26" s="16" t="s">
        <v>121</v>
      </c>
      <c r="D26" s="16" t="s">
        <v>122</v>
      </c>
      <c r="E26" s="16" t="s">
        <v>123</v>
      </c>
      <c r="F26" s="19" t="s">
        <v>124</v>
      </c>
      <c r="G26" s="17" t="n">
        <v>477</v>
      </c>
      <c r="H26" s="17" t="n">
        <v>158</v>
      </c>
      <c r="I26" s="17" t="n">
        <v>0</v>
      </c>
      <c r="J26" s="17" t="n">
        <v>477</v>
      </c>
      <c r="K26" s="17"/>
      <c r="L26" s="17"/>
      <c r="M26" s="17"/>
      <c r="N26" s="17"/>
      <c r="O26" s="17"/>
      <c r="P26" s="17"/>
      <c r="Q26" s="17"/>
      <c r="R26" s="17"/>
      <c r="S26" s="17" t="n">
        <f aca="false">SUM(J26:R26)</f>
        <v>477</v>
      </c>
      <c r="T26" s="17" t="n">
        <v>18150.63</v>
      </c>
      <c r="U26" s="17" t="n">
        <v>5.84</v>
      </c>
    </row>
    <row r="27" customFormat="false" ht="15" hidden="false" customHeight="false" outlineLevel="0" collapsed="false">
      <c r="A27" s="14" t="n">
        <v>4</v>
      </c>
      <c r="B27" s="15" t="s">
        <v>125</v>
      </c>
      <c r="C27" s="16" t="s">
        <v>126</v>
      </c>
      <c r="D27" s="16" t="s">
        <v>127</v>
      </c>
      <c r="E27" s="16" t="s">
        <v>128</v>
      </c>
      <c r="F27" s="19" t="s">
        <v>129</v>
      </c>
      <c r="G27" s="17" t="n">
        <v>432</v>
      </c>
      <c r="H27" s="17" t="n">
        <v>143</v>
      </c>
      <c r="I27" s="17" t="n">
        <v>0</v>
      </c>
      <c r="J27" s="17" t="n">
        <v>432</v>
      </c>
      <c r="K27" s="17"/>
      <c r="L27" s="17"/>
      <c r="M27" s="17"/>
      <c r="N27" s="17"/>
      <c r="O27" s="17"/>
      <c r="P27" s="17"/>
      <c r="Q27" s="17"/>
      <c r="R27" s="17"/>
      <c r="S27" s="17" t="n">
        <f aca="false">SUM(J27:R27)</f>
        <v>432</v>
      </c>
      <c r="T27" s="17" t="n">
        <v>16156.2</v>
      </c>
      <c r="U27" s="17" t="n">
        <v>4.69</v>
      </c>
    </row>
    <row r="28" customFormat="false" ht="15" hidden="false" customHeight="false" outlineLevel="0" collapsed="false">
      <c r="A28" s="14" t="n">
        <v>5</v>
      </c>
      <c r="B28" s="15" t="s">
        <v>130</v>
      </c>
      <c r="C28" s="16" t="s">
        <v>131</v>
      </c>
      <c r="D28" s="16" t="s">
        <v>132</v>
      </c>
      <c r="E28" s="16" t="s">
        <v>133</v>
      </c>
      <c r="F28" s="19" t="s">
        <v>114</v>
      </c>
      <c r="G28" s="17" t="n">
        <v>477</v>
      </c>
      <c r="H28" s="17" t="n">
        <v>158</v>
      </c>
      <c r="I28" s="17" t="n">
        <v>0</v>
      </c>
      <c r="J28" s="17" t="n">
        <v>477</v>
      </c>
      <c r="K28" s="17"/>
      <c r="L28" s="17"/>
      <c r="M28" s="17"/>
      <c r="N28" s="17"/>
      <c r="O28" s="17"/>
      <c r="P28" s="17"/>
      <c r="Q28" s="17"/>
      <c r="R28" s="17"/>
      <c r="S28" s="17" t="n">
        <f aca="false">SUM(J28:R28)</f>
        <v>477</v>
      </c>
      <c r="T28" s="17" t="n">
        <v>18096.53</v>
      </c>
      <c r="U28" s="17" t="n">
        <v>5.82</v>
      </c>
    </row>
    <row r="29" customFormat="false" ht="15" hidden="false" customHeight="false" outlineLevel="0" collapsed="false">
      <c r="A29" s="14" t="n">
        <v>6</v>
      </c>
      <c r="B29" s="15" t="s">
        <v>134</v>
      </c>
      <c r="C29" s="16" t="s">
        <v>135</v>
      </c>
      <c r="D29" s="16" t="s">
        <v>136</v>
      </c>
      <c r="E29" s="16" t="s">
        <v>137</v>
      </c>
      <c r="F29" s="19" t="s">
        <v>114</v>
      </c>
      <c r="G29" s="17" t="n">
        <v>477</v>
      </c>
      <c r="H29" s="17" t="n">
        <v>158</v>
      </c>
      <c r="I29" s="17" t="n">
        <v>0</v>
      </c>
      <c r="J29" s="17" t="n">
        <v>477</v>
      </c>
      <c r="K29" s="17"/>
      <c r="L29" s="17"/>
      <c r="M29" s="17"/>
      <c r="N29" s="17"/>
      <c r="O29" s="17"/>
      <c r="P29" s="17"/>
      <c r="Q29" s="17"/>
      <c r="R29" s="17"/>
      <c r="S29" s="17" t="n">
        <f aca="false">SUM(J29:R29)</f>
        <v>477</v>
      </c>
      <c r="T29" s="17" t="n">
        <v>18098.51</v>
      </c>
      <c r="U29" s="17" t="n">
        <v>5.57</v>
      </c>
    </row>
    <row r="30" customFormat="false" ht="15" hidden="false" customHeight="false" outlineLevel="0" collapsed="false">
      <c r="A30" s="14" t="n">
        <v>7</v>
      </c>
      <c r="B30" s="15" t="s">
        <v>138</v>
      </c>
      <c r="C30" s="16" t="s">
        <v>139</v>
      </c>
      <c r="D30" s="16" t="s">
        <v>140</v>
      </c>
      <c r="E30" s="16" t="s">
        <v>141</v>
      </c>
      <c r="F30" s="19" t="s">
        <v>142</v>
      </c>
      <c r="G30" s="17" t="n">
        <v>465</v>
      </c>
      <c r="H30" s="17" t="n">
        <v>154</v>
      </c>
      <c r="I30" s="17" t="n">
        <v>0</v>
      </c>
      <c r="J30" s="17" t="n">
        <v>465</v>
      </c>
      <c r="K30" s="17"/>
      <c r="L30" s="17"/>
      <c r="M30" s="17"/>
      <c r="N30" s="17"/>
      <c r="O30" s="17"/>
      <c r="P30" s="17"/>
      <c r="Q30" s="17"/>
      <c r="R30" s="17"/>
      <c r="S30" s="17" t="n">
        <f aca="false">SUM(J30:R30)</f>
        <v>465</v>
      </c>
      <c r="T30" s="17" t="n">
        <v>17639.99</v>
      </c>
      <c r="U30" s="17" t="n">
        <v>5.33</v>
      </c>
    </row>
    <row r="31" customFormat="false" ht="15" hidden="false" customHeight="false" outlineLevel="0" collapsed="false">
      <c r="A31" s="14" t="n">
        <v>8</v>
      </c>
      <c r="B31" s="15" t="s">
        <v>143</v>
      </c>
      <c r="C31" s="16" t="s">
        <v>144</v>
      </c>
      <c r="D31" s="16" t="s">
        <v>145</v>
      </c>
      <c r="E31" s="16" t="s">
        <v>146</v>
      </c>
      <c r="F31" s="19" t="s">
        <v>147</v>
      </c>
      <c r="G31" s="17" t="n">
        <v>432</v>
      </c>
      <c r="H31" s="17" t="n">
        <v>143</v>
      </c>
      <c r="I31" s="17" t="n">
        <v>0</v>
      </c>
      <c r="J31" s="17" t="n">
        <v>432</v>
      </c>
      <c r="K31" s="17"/>
      <c r="L31" s="17"/>
      <c r="M31" s="17"/>
      <c r="N31" s="17"/>
      <c r="O31" s="17"/>
      <c r="P31" s="17"/>
      <c r="Q31" s="17"/>
      <c r="R31" s="17"/>
      <c r="S31" s="17" t="n">
        <f aca="false">SUM(J31:R31)</f>
        <v>432</v>
      </c>
      <c r="T31" s="17" t="n">
        <v>16038.1</v>
      </c>
      <c r="U31" s="17" t="n">
        <v>4.6</v>
      </c>
    </row>
    <row r="32" customFormat="false" ht="15" hidden="false" customHeight="false" outlineLevel="0" collapsed="false">
      <c r="A32" s="14" t="n">
        <v>9</v>
      </c>
      <c r="B32" s="15" t="s">
        <v>148</v>
      </c>
      <c r="C32" s="16" t="s">
        <v>149</v>
      </c>
      <c r="D32" s="16" t="s">
        <v>150</v>
      </c>
      <c r="E32" s="16" t="s">
        <v>151</v>
      </c>
      <c r="F32" s="14" t="s">
        <v>152</v>
      </c>
      <c r="G32" s="17" t="n">
        <v>462</v>
      </c>
      <c r="H32" s="17" t="n">
        <v>153</v>
      </c>
      <c r="I32" s="17" t="n">
        <v>0</v>
      </c>
      <c r="J32" s="17" t="n">
        <v>462</v>
      </c>
      <c r="K32" s="17"/>
      <c r="L32" s="17"/>
      <c r="M32" s="17"/>
      <c r="N32" s="17"/>
      <c r="O32" s="17"/>
      <c r="P32" s="20"/>
      <c r="Q32" s="20"/>
      <c r="R32" s="20"/>
      <c r="S32" s="17" t="n">
        <f aca="false">SUM(J32:R32)</f>
        <v>462</v>
      </c>
      <c r="T32" s="17" t="n">
        <v>18049.47</v>
      </c>
      <c r="U32" s="17" t="n">
        <v>7.07</v>
      </c>
    </row>
    <row r="33" customFormat="false" ht="15" hidden="false" customHeight="false" outlineLevel="0" collapsed="false">
      <c r="A33" s="14" t="n">
        <v>10</v>
      </c>
      <c r="B33" s="15" t="s">
        <v>153</v>
      </c>
      <c r="C33" s="16" t="s">
        <v>154</v>
      </c>
      <c r="D33" s="16" t="s">
        <v>155</v>
      </c>
      <c r="E33" s="16" t="s">
        <v>156</v>
      </c>
      <c r="F33" s="14" t="s">
        <v>157</v>
      </c>
      <c r="G33" s="17" t="n">
        <v>600</v>
      </c>
      <c r="H33" s="17" t="n">
        <v>199</v>
      </c>
      <c r="I33" s="17" t="n">
        <v>0</v>
      </c>
      <c r="J33" s="17" t="n">
        <v>600</v>
      </c>
      <c r="K33" s="17"/>
      <c r="L33" s="17"/>
      <c r="M33" s="17"/>
      <c r="N33" s="17"/>
      <c r="O33" s="17"/>
      <c r="P33" s="20"/>
      <c r="Q33" s="20"/>
      <c r="R33" s="20"/>
      <c r="S33" s="17" t="n">
        <f aca="false">SUM(J33:R33)</f>
        <v>600</v>
      </c>
      <c r="T33" s="17" t="n">
        <v>22564.18</v>
      </c>
      <c r="U33" s="17" t="n">
        <v>8.8</v>
      </c>
    </row>
    <row r="34" customFormat="false" ht="15" hidden="false" customHeight="false" outlineLevel="0" collapsed="false">
      <c r="A34" s="14" t="n">
        <v>11</v>
      </c>
      <c r="B34" s="15" t="s">
        <v>158</v>
      </c>
      <c r="C34" s="16" t="s">
        <v>159</v>
      </c>
      <c r="D34" s="16" t="s">
        <v>160</v>
      </c>
      <c r="E34" s="16" t="s">
        <v>161</v>
      </c>
      <c r="F34" s="14" t="s">
        <v>162</v>
      </c>
      <c r="G34" s="17" t="n">
        <v>471</v>
      </c>
      <c r="H34" s="17" t="n">
        <v>156</v>
      </c>
      <c r="I34" s="17" t="n">
        <v>0</v>
      </c>
      <c r="J34" s="17" t="n">
        <v>471</v>
      </c>
      <c r="K34" s="17"/>
      <c r="L34" s="17"/>
      <c r="M34" s="17"/>
      <c r="N34" s="17"/>
      <c r="O34" s="17"/>
      <c r="P34" s="20"/>
      <c r="Q34" s="20"/>
      <c r="R34" s="20"/>
      <c r="S34" s="17" t="n">
        <f aca="false">SUM(J34:R34)</f>
        <v>471</v>
      </c>
      <c r="T34" s="17" t="n">
        <v>17513.14</v>
      </c>
      <c r="U34" s="17" t="n">
        <v>5.58</v>
      </c>
    </row>
    <row r="35" customFormat="false" ht="15" hidden="false" customHeight="false" outlineLevel="0" collapsed="false">
      <c r="A35" s="14" t="n">
        <v>12</v>
      </c>
      <c r="B35" s="15" t="s">
        <v>163</v>
      </c>
      <c r="C35" s="16" t="s">
        <v>164</v>
      </c>
      <c r="D35" s="16" t="s">
        <v>165</v>
      </c>
      <c r="E35" s="16" t="s">
        <v>166</v>
      </c>
      <c r="F35" s="14" t="s">
        <v>167</v>
      </c>
      <c r="G35" s="17" t="n">
        <v>681</v>
      </c>
      <c r="H35" s="17" t="n">
        <v>226</v>
      </c>
      <c r="I35" s="17" t="n">
        <v>0</v>
      </c>
      <c r="J35" s="17" t="n">
        <v>681</v>
      </c>
      <c r="K35" s="17"/>
      <c r="L35" s="17"/>
      <c r="M35" s="17"/>
      <c r="N35" s="17"/>
      <c r="O35" s="17"/>
      <c r="P35" s="20"/>
      <c r="Q35" s="20"/>
      <c r="R35" s="20"/>
      <c r="S35" s="17" t="n">
        <f aca="false">SUM(J35:R35)</f>
        <v>681</v>
      </c>
      <c r="T35" s="17" t="n">
        <v>23850.34</v>
      </c>
      <c r="U35" s="17" t="n">
        <v>5.89</v>
      </c>
    </row>
    <row r="36" customFormat="false" ht="15" hidden="false" customHeight="false" outlineLevel="0" collapsed="false">
      <c r="A36" s="14" t="n">
        <v>13</v>
      </c>
      <c r="B36" s="15" t="s">
        <v>168</v>
      </c>
      <c r="C36" s="16" t="s">
        <v>169</v>
      </c>
      <c r="D36" s="16" t="s">
        <v>170</v>
      </c>
      <c r="E36" s="16" t="s">
        <v>171</v>
      </c>
      <c r="F36" s="14" t="s">
        <v>172</v>
      </c>
      <c r="G36" s="17" t="n">
        <v>477</v>
      </c>
      <c r="H36" s="17" t="n">
        <v>158</v>
      </c>
      <c r="I36" s="17" t="n">
        <v>0</v>
      </c>
      <c r="J36" s="17" t="n">
        <v>477</v>
      </c>
      <c r="K36" s="17"/>
      <c r="L36" s="17"/>
      <c r="M36" s="17"/>
      <c r="N36" s="17"/>
      <c r="O36" s="17"/>
      <c r="P36" s="20"/>
      <c r="Q36" s="20"/>
      <c r="R36" s="20"/>
      <c r="S36" s="17" t="n">
        <f aca="false">SUM(J36:R36)</f>
        <v>477</v>
      </c>
      <c r="T36" s="17" t="n">
        <v>17709.4</v>
      </c>
      <c r="U36" s="17" t="n">
        <v>8.83</v>
      </c>
    </row>
    <row r="37" customFormat="false" ht="15" hidden="false" customHeight="false" outlineLevel="0" collapsed="false">
      <c r="A37" s="14" t="n">
        <v>14</v>
      </c>
      <c r="B37" s="15" t="s">
        <v>173</v>
      </c>
      <c r="C37" s="16" t="s">
        <v>174</v>
      </c>
      <c r="D37" s="16" t="s">
        <v>175</v>
      </c>
      <c r="E37" s="16" t="s">
        <v>176</v>
      </c>
      <c r="F37" s="14" t="s">
        <v>177</v>
      </c>
      <c r="G37" s="17" t="n">
        <v>714</v>
      </c>
      <c r="H37" s="17" t="n">
        <v>237</v>
      </c>
      <c r="I37" s="17" t="n">
        <v>1</v>
      </c>
      <c r="J37" s="17" t="n">
        <v>226</v>
      </c>
      <c r="K37" s="17" t="n">
        <v>102</v>
      </c>
      <c r="L37" s="17" t="n">
        <v>488</v>
      </c>
      <c r="M37" s="17"/>
      <c r="N37" s="17"/>
      <c r="O37" s="17"/>
      <c r="P37" s="20"/>
      <c r="Q37" s="20"/>
      <c r="R37" s="20"/>
      <c r="S37" s="17" t="n">
        <f aca="false">SUM(J37:R37)</f>
        <v>816</v>
      </c>
      <c r="T37" s="17" t="n">
        <v>26700.47</v>
      </c>
      <c r="U37" s="17" t="n">
        <v>9.14</v>
      </c>
    </row>
    <row r="38" customFormat="false" ht="15" hidden="false" customHeight="false" outlineLevel="0" collapsed="false">
      <c r="A38" s="14" t="n">
        <v>15</v>
      </c>
      <c r="B38" s="15" t="s">
        <v>178</v>
      </c>
      <c r="C38" s="16" t="s">
        <v>179</v>
      </c>
      <c r="D38" s="16" t="s">
        <v>180</v>
      </c>
      <c r="E38" s="16" t="s">
        <v>181</v>
      </c>
      <c r="F38" s="14" t="s">
        <v>182</v>
      </c>
      <c r="G38" s="17" t="n">
        <v>402</v>
      </c>
      <c r="H38" s="17" t="n">
        <v>133</v>
      </c>
      <c r="I38" s="17" t="n">
        <v>1</v>
      </c>
      <c r="J38" s="17" t="n">
        <v>136</v>
      </c>
      <c r="K38" s="17" t="n">
        <v>255</v>
      </c>
      <c r="L38" s="17" t="n">
        <v>266</v>
      </c>
      <c r="M38" s="17"/>
      <c r="N38" s="17"/>
      <c r="O38" s="17"/>
      <c r="P38" s="20"/>
      <c r="Q38" s="20"/>
      <c r="R38" s="20"/>
      <c r="S38" s="17" t="n">
        <f aca="false">SUM(J38:R38)</f>
        <v>657</v>
      </c>
      <c r="T38" s="17" t="n">
        <v>15534.66</v>
      </c>
      <c r="U38" s="17" t="n">
        <v>5.52</v>
      </c>
    </row>
    <row r="39" customFormat="false" ht="15" hidden="false" customHeight="false" outlineLevel="0" collapsed="false">
      <c r="A39" s="14" t="n">
        <v>16</v>
      </c>
      <c r="B39" s="15" t="s">
        <v>183</v>
      </c>
      <c r="C39" s="16" t="s">
        <v>184</v>
      </c>
      <c r="D39" s="16" t="s">
        <v>185</v>
      </c>
      <c r="E39" s="16" t="s">
        <v>186</v>
      </c>
      <c r="F39" s="14" t="s">
        <v>187</v>
      </c>
      <c r="G39" s="17" t="n">
        <v>483</v>
      </c>
      <c r="H39" s="17" t="n">
        <v>160</v>
      </c>
      <c r="I39" s="17" t="n">
        <v>0</v>
      </c>
      <c r="J39" s="17" t="n">
        <v>483</v>
      </c>
      <c r="K39" s="17"/>
      <c r="L39" s="17"/>
      <c r="M39" s="17"/>
      <c r="N39" s="17"/>
      <c r="O39" s="17"/>
      <c r="P39" s="20"/>
      <c r="Q39" s="20"/>
      <c r="R39" s="20"/>
      <c r="S39" s="17" t="n">
        <f aca="false">SUM(J39:R39)</f>
        <v>483</v>
      </c>
      <c r="T39" s="17" t="n">
        <v>18434.8</v>
      </c>
      <c r="U39" s="17" t="n">
        <v>6.31</v>
      </c>
    </row>
    <row r="40" customFormat="false" ht="15" hidden="false" customHeight="false" outlineLevel="0" collapsed="false">
      <c r="A40" s="14" t="n">
        <v>17</v>
      </c>
      <c r="B40" s="15" t="s">
        <v>188</v>
      </c>
      <c r="C40" s="16" t="s">
        <v>189</v>
      </c>
      <c r="D40" s="16" t="s">
        <v>190</v>
      </c>
      <c r="E40" s="16" t="s">
        <v>191</v>
      </c>
      <c r="F40" s="14" t="s">
        <v>192</v>
      </c>
      <c r="G40" s="17" t="n">
        <v>486</v>
      </c>
      <c r="H40" s="17" t="n">
        <v>161</v>
      </c>
      <c r="I40" s="17" t="n">
        <v>1</v>
      </c>
      <c r="J40" s="17" t="n">
        <v>228</v>
      </c>
      <c r="K40" s="17" t="n">
        <v>181</v>
      </c>
      <c r="L40" s="17" t="n">
        <v>258</v>
      </c>
      <c r="M40" s="17"/>
      <c r="N40" s="17"/>
      <c r="O40" s="17"/>
      <c r="P40" s="20"/>
      <c r="Q40" s="20"/>
      <c r="R40" s="20"/>
      <c r="S40" s="17" t="n">
        <f aca="false">SUM(J40:R40)</f>
        <v>667</v>
      </c>
      <c r="T40" s="17" t="n">
        <v>17862.35</v>
      </c>
      <c r="U40" s="17" t="n">
        <v>6.75</v>
      </c>
    </row>
    <row r="41" customFormat="false" ht="15" hidden="false" customHeight="false" outlineLevel="0" collapsed="false">
      <c r="A41" s="14" t="n">
        <v>18</v>
      </c>
      <c r="B41" s="15" t="s">
        <v>193</v>
      </c>
      <c r="C41" s="16" t="s">
        <v>194</v>
      </c>
      <c r="D41" s="16" t="s">
        <v>195</v>
      </c>
      <c r="E41" s="16" t="s">
        <v>196</v>
      </c>
      <c r="F41" s="14" t="s">
        <v>197</v>
      </c>
      <c r="G41" s="17" t="n">
        <v>873</v>
      </c>
      <c r="H41" s="17" t="n">
        <v>290</v>
      </c>
      <c r="I41" s="17" t="n">
        <v>2</v>
      </c>
      <c r="J41" s="17" t="n">
        <v>112</v>
      </c>
      <c r="K41" s="17" t="n">
        <v>1055</v>
      </c>
      <c r="L41" s="17" t="n">
        <v>211</v>
      </c>
      <c r="M41" s="17" t="n">
        <v>2349</v>
      </c>
      <c r="N41" s="17" t="n">
        <v>550</v>
      </c>
      <c r="O41" s="17"/>
      <c r="P41" s="20"/>
      <c r="Q41" s="20"/>
      <c r="R41" s="20"/>
      <c r="S41" s="17" t="n">
        <f aca="false">SUM(J41:R41)</f>
        <v>4277</v>
      </c>
      <c r="T41" s="17" t="s">
        <v>198</v>
      </c>
      <c r="U41" s="17" t="s">
        <v>198</v>
      </c>
    </row>
    <row r="42" customFormat="false" ht="15" hidden="false" customHeight="false" outlineLevel="0" collapsed="false">
      <c r="A42" s="14" t="n">
        <v>19</v>
      </c>
      <c r="B42" s="15" t="s">
        <v>199</v>
      </c>
      <c r="C42" s="16" t="s">
        <v>200</v>
      </c>
      <c r="D42" s="16" t="s">
        <v>201</v>
      </c>
      <c r="E42" s="16" t="s">
        <v>202</v>
      </c>
      <c r="F42" s="14" t="s">
        <v>203</v>
      </c>
      <c r="G42" s="17" t="n">
        <v>465</v>
      </c>
      <c r="H42" s="17" t="n">
        <v>154</v>
      </c>
      <c r="I42" s="17" t="n">
        <v>0</v>
      </c>
      <c r="J42" s="17" t="n">
        <v>465</v>
      </c>
      <c r="K42" s="17"/>
      <c r="L42" s="17"/>
      <c r="M42" s="17"/>
      <c r="N42" s="17"/>
      <c r="O42" s="17"/>
      <c r="P42" s="20"/>
      <c r="Q42" s="20"/>
      <c r="R42" s="20"/>
      <c r="S42" s="17" t="n">
        <f aca="false">SUM(J42:R42)</f>
        <v>465</v>
      </c>
      <c r="T42" s="17" t="n">
        <v>17446.81</v>
      </c>
      <c r="U42" s="17" t="n">
        <v>5.82</v>
      </c>
    </row>
    <row r="43" customFormat="false" ht="15" hidden="false" customHeight="false" outlineLevel="0" collapsed="false">
      <c r="A43" s="14" t="n">
        <v>20</v>
      </c>
      <c r="B43" s="15" t="s">
        <v>204</v>
      </c>
      <c r="C43" s="16" t="s">
        <v>205</v>
      </c>
      <c r="D43" s="16" t="s">
        <v>206</v>
      </c>
      <c r="E43" s="16" t="s">
        <v>207</v>
      </c>
      <c r="F43" s="14" t="s">
        <v>208</v>
      </c>
      <c r="G43" s="17" t="n">
        <v>672</v>
      </c>
      <c r="H43" s="17" t="n">
        <v>223</v>
      </c>
      <c r="I43" s="17" t="n">
        <v>1</v>
      </c>
      <c r="J43" s="17" t="n">
        <v>244</v>
      </c>
      <c r="K43" s="17" t="n">
        <v>176</v>
      </c>
      <c r="L43" s="17" t="n">
        <v>428</v>
      </c>
      <c r="M43" s="17"/>
      <c r="N43" s="17"/>
      <c r="O43" s="17"/>
      <c r="P43" s="20"/>
      <c r="Q43" s="20"/>
      <c r="R43" s="20"/>
      <c r="S43" s="17" t="n">
        <f aca="false">SUM(J43:R43)</f>
        <v>848</v>
      </c>
      <c r="T43" s="17" t="n">
        <v>24763.09</v>
      </c>
      <c r="U43" s="17" t="n">
        <v>7.75</v>
      </c>
    </row>
    <row r="44" customFormat="false" ht="15" hidden="false" customHeight="false" outlineLevel="0" collapsed="false">
      <c r="A44" s="14" t="n">
        <v>21</v>
      </c>
      <c r="B44" s="15" t="s">
        <v>209</v>
      </c>
      <c r="C44" s="16" t="s">
        <v>210</v>
      </c>
      <c r="D44" s="16" t="s">
        <v>211</v>
      </c>
      <c r="E44" s="16" t="s">
        <v>212</v>
      </c>
      <c r="F44" s="14" t="s">
        <v>213</v>
      </c>
      <c r="G44" s="17" t="n">
        <v>630</v>
      </c>
      <c r="H44" s="17" t="n">
        <v>209</v>
      </c>
      <c r="I44" s="17" t="n">
        <v>1</v>
      </c>
      <c r="J44" s="17" t="n">
        <v>232</v>
      </c>
      <c r="K44" s="17" t="n">
        <v>162</v>
      </c>
      <c r="L44" s="17" t="n">
        <v>398</v>
      </c>
      <c r="M44" s="17"/>
      <c r="N44" s="17"/>
      <c r="O44" s="17"/>
      <c r="P44" s="20"/>
      <c r="Q44" s="20"/>
      <c r="R44" s="20"/>
      <c r="S44" s="17" t="n">
        <f aca="false">SUM(J44:R44)</f>
        <v>792</v>
      </c>
      <c r="T44" s="17" t="n">
        <v>23517.47</v>
      </c>
      <c r="U44" s="17" t="n">
        <v>5.46</v>
      </c>
    </row>
    <row r="45" customFormat="false" ht="15" hidden="false" customHeight="false" outlineLevel="0" collapsed="false">
      <c r="A45" s="14" t="n">
        <v>22</v>
      </c>
      <c r="B45" s="15" t="s">
        <v>214</v>
      </c>
      <c r="C45" s="16" t="s">
        <v>215</v>
      </c>
      <c r="D45" s="16" t="s">
        <v>216</v>
      </c>
      <c r="E45" s="16" t="s">
        <v>217</v>
      </c>
      <c r="F45" s="14" t="s">
        <v>218</v>
      </c>
      <c r="G45" s="17" t="n">
        <v>525</v>
      </c>
      <c r="H45" s="17" t="n">
        <v>174</v>
      </c>
      <c r="I45" s="17" t="n">
        <v>1</v>
      </c>
      <c r="J45" s="17" t="n">
        <v>109</v>
      </c>
      <c r="K45" s="17" t="n">
        <v>141</v>
      </c>
      <c r="L45" s="17" t="n">
        <v>416</v>
      </c>
      <c r="M45" s="17"/>
      <c r="N45" s="17"/>
      <c r="O45" s="17"/>
      <c r="P45" s="20"/>
      <c r="Q45" s="20"/>
      <c r="R45" s="20"/>
      <c r="S45" s="17" t="n">
        <f aca="false">SUM(J45:R45)</f>
        <v>666</v>
      </c>
      <c r="T45" s="17" t="n">
        <v>19296.44</v>
      </c>
      <c r="U45" s="17" t="n">
        <v>9.25</v>
      </c>
    </row>
    <row r="46" customFormat="false" ht="15" hidden="false" customHeight="false" outlineLevel="0" collapsed="false">
      <c r="A46" s="14" t="n">
        <v>23</v>
      </c>
      <c r="B46" s="15" t="s">
        <v>219</v>
      </c>
      <c r="C46" s="16" t="s">
        <v>220</v>
      </c>
      <c r="D46" s="16" t="s">
        <v>221</v>
      </c>
      <c r="E46" s="16" t="s">
        <v>222</v>
      </c>
      <c r="F46" s="14" t="s">
        <v>223</v>
      </c>
      <c r="G46" s="17" t="n">
        <v>705</v>
      </c>
      <c r="H46" s="17" t="n">
        <v>234</v>
      </c>
      <c r="I46" s="17" t="n">
        <v>1</v>
      </c>
      <c r="J46" s="17" t="n">
        <v>307</v>
      </c>
      <c r="K46" s="17" t="n">
        <v>284</v>
      </c>
      <c r="L46" s="17" t="n">
        <v>398</v>
      </c>
      <c r="M46" s="17"/>
      <c r="N46" s="17"/>
      <c r="O46" s="17"/>
      <c r="P46" s="20"/>
      <c r="Q46" s="20"/>
      <c r="R46" s="20"/>
      <c r="S46" s="17" t="n">
        <f aca="false">SUM(J46:R46)</f>
        <v>989</v>
      </c>
      <c r="T46" s="17" t="n">
        <v>26362.64</v>
      </c>
      <c r="U46" s="17" t="n">
        <v>8.6</v>
      </c>
    </row>
    <row r="47" customFormat="false" ht="15.75" hidden="false" customHeight="false" outlineLevel="0" collapsed="false">
      <c r="A47" s="21" t="n">
        <v>24</v>
      </c>
      <c r="B47" s="22" t="s">
        <v>224</v>
      </c>
      <c r="C47" s="22" t="s">
        <v>225</v>
      </c>
      <c r="D47" s="22" t="s">
        <v>226</v>
      </c>
      <c r="E47" s="22" t="s">
        <v>227</v>
      </c>
      <c r="F47" s="22" t="s">
        <v>228</v>
      </c>
      <c r="G47" s="23" t="n">
        <v>714</v>
      </c>
      <c r="H47" s="23" t="n">
        <v>237</v>
      </c>
      <c r="I47" s="23" t="n">
        <v>1</v>
      </c>
      <c r="J47" s="23" t="n">
        <v>424</v>
      </c>
      <c r="K47" s="23" t="n">
        <v>576</v>
      </c>
      <c r="L47" s="23" t="n">
        <v>290</v>
      </c>
      <c r="M47" s="22"/>
      <c r="N47" s="22"/>
      <c r="O47" s="22"/>
      <c r="P47" s="22"/>
      <c r="Q47" s="22"/>
      <c r="R47" s="22"/>
      <c r="S47" s="23" t="n">
        <f aca="false">SUM(J47:R47)</f>
        <v>1290</v>
      </c>
      <c r="T47" s="24" t="n">
        <v>27088.64</v>
      </c>
      <c r="U47" s="24" t="n">
        <v>6.44</v>
      </c>
    </row>
    <row r="48" customFormat="false" ht="15.5" hidden="false" customHeight="false" outlineLevel="0" collapsed="false">
      <c r="A48" s="25" t="s">
        <v>229</v>
      </c>
      <c r="I48" s="26"/>
      <c r="J48" s="26"/>
      <c r="K48" s="26"/>
      <c r="L48" s="26"/>
      <c r="M48" s="26"/>
      <c r="N48" s="26"/>
      <c r="O48" s="26"/>
      <c r="P48" s="26"/>
      <c r="Q48" s="26"/>
      <c r="R48" s="26"/>
    </row>
    <row r="49" customFormat="false" ht="15.5" hidden="false" customHeight="false" outlineLevel="0" collapsed="false">
      <c r="G49" s="27"/>
      <c r="H49" s="28"/>
      <c r="I49" s="26"/>
      <c r="J49" s="26"/>
      <c r="K49" s="26"/>
      <c r="L49" s="26"/>
      <c r="M49" s="26"/>
      <c r="N49" s="26"/>
      <c r="O49" s="28"/>
    </row>
    <row r="50" customFormat="false" ht="15.5" hidden="false" customHeight="false" outlineLevel="0" collapsed="false">
      <c r="G50" s="27"/>
      <c r="H50" s="28"/>
      <c r="I50" s="29"/>
      <c r="J50" s="29"/>
      <c r="K50" s="29"/>
      <c r="L50" s="29"/>
      <c r="M50" s="29"/>
      <c r="N50" s="29"/>
      <c r="O50" s="28"/>
    </row>
    <row r="51" customFormat="false" ht="15.5" hidden="false" customHeight="false" outlineLevel="0" collapsed="false">
      <c r="G51" s="27"/>
      <c r="H51" s="28"/>
      <c r="I51" s="26"/>
      <c r="J51" s="26"/>
      <c r="K51" s="26"/>
      <c r="L51" s="26"/>
      <c r="M51" s="26"/>
      <c r="N51" s="26"/>
      <c r="O51" s="28"/>
    </row>
    <row r="52" customFormat="false" ht="15.5" hidden="false" customHeight="false" outlineLevel="0" collapsed="false">
      <c r="G52" s="27"/>
      <c r="H52" s="28"/>
      <c r="I52" s="26"/>
      <c r="J52" s="26"/>
      <c r="K52" s="26"/>
      <c r="L52" s="26"/>
      <c r="M52" s="26"/>
      <c r="N52" s="26"/>
      <c r="O52" s="28"/>
    </row>
    <row r="53" customFormat="false" ht="15.5" hidden="false" customHeight="false" outlineLevel="0" collapsed="false">
      <c r="G53" s="27"/>
      <c r="H53" s="28"/>
      <c r="I53" s="26"/>
      <c r="J53" s="26"/>
      <c r="K53" s="26"/>
      <c r="L53" s="26"/>
      <c r="M53" s="26"/>
      <c r="N53" s="26"/>
      <c r="O53" s="28"/>
    </row>
    <row r="54" customFormat="false" ht="15.5" hidden="false" customHeight="false" outlineLevel="0" collapsed="false">
      <c r="G54" s="27"/>
      <c r="H54" s="28"/>
      <c r="I54" s="29"/>
      <c r="J54" s="29"/>
      <c r="K54" s="29"/>
      <c r="L54" s="29"/>
      <c r="M54" s="29"/>
      <c r="N54" s="29"/>
      <c r="O54" s="28"/>
    </row>
    <row r="55" customFormat="false" ht="15.5" hidden="false" customHeight="false" outlineLevel="0" collapsed="false">
      <c r="G55" s="27"/>
      <c r="H55" s="28"/>
      <c r="I55" s="26"/>
      <c r="J55" s="26"/>
      <c r="K55" s="26"/>
      <c r="L55" s="26"/>
      <c r="M55" s="26"/>
      <c r="N55" s="26"/>
      <c r="O55" s="28"/>
    </row>
    <row r="56" customFormat="false" ht="15.5" hidden="false" customHeight="false" outlineLevel="0" collapsed="false">
      <c r="G56" s="27"/>
      <c r="H56" s="28"/>
      <c r="I56" s="29"/>
      <c r="J56" s="29"/>
      <c r="K56" s="29"/>
      <c r="L56" s="29"/>
      <c r="M56" s="29"/>
      <c r="N56" s="29"/>
      <c r="O56" s="28"/>
    </row>
    <row r="57" customFormat="false" ht="15.5" hidden="false" customHeight="false" outlineLevel="0" collapsed="false">
      <c r="G57" s="27"/>
      <c r="H57" s="28"/>
      <c r="I57" s="26"/>
      <c r="J57" s="26"/>
      <c r="K57" s="26"/>
      <c r="L57" s="26"/>
      <c r="M57" s="26"/>
      <c r="N57" s="26"/>
      <c r="O57" s="28"/>
    </row>
    <row r="58" customFormat="false" ht="15.5" hidden="false" customHeight="false" outlineLevel="0" collapsed="false">
      <c r="G58" s="27"/>
      <c r="H58" s="28"/>
      <c r="I58" s="29"/>
      <c r="J58" s="29"/>
      <c r="K58" s="29"/>
      <c r="L58" s="29"/>
      <c r="M58" s="29"/>
      <c r="N58" s="29"/>
      <c r="O58" s="28"/>
    </row>
    <row r="59" customFormat="false" ht="15" hidden="false" customHeight="false" outlineLevel="0" collapsed="false"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</row>
    <row r="60" customFormat="false" ht="15" hidden="false" customHeight="false" outlineLevel="0" collapsed="false"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</row>
  </sheetData>
  <mergeCells count="13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P2"/>
    <mergeCell ref="S2:S3"/>
    <mergeCell ref="T2:T3"/>
    <mergeCell ref="U2:U3"/>
  </mergeCells>
  <hyperlinks>
    <hyperlink ref="C5" r:id="rId1" display="XP_008220242.1"/>
    <hyperlink ref="D5" r:id="rId2" display="XM_008222020.1"/>
    <hyperlink ref="C6" r:id="rId3" display="XP_008220492.1"/>
    <hyperlink ref="D6" r:id="rId4" display="XM_008222270.2"/>
    <hyperlink ref="C7" r:id="rId5" display="XP_008220924.1"/>
    <hyperlink ref="D7" r:id="rId6" display="XM_008222702.2"/>
    <hyperlink ref="C8" r:id="rId7" display="XP_008222805.1"/>
    <hyperlink ref="D8" r:id="rId8" display="XM_008224583.2"/>
    <hyperlink ref="C9" r:id="rId9" display="XP_008224242.1"/>
    <hyperlink ref="C10" r:id="rId10" display="XP_008225084.1"/>
    <hyperlink ref="D10" r:id="rId11" display="XM_008226862.1"/>
    <hyperlink ref="C11" r:id="rId12" display="XP_008225237.1"/>
    <hyperlink ref="D11" r:id="rId13" display="XM_008227015.2"/>
    <hyperlink ref="C12" r:id="rId14" display="XP_008226279.1"/>
    <hyperlink ref="D12" r:id="rId15" display="XM_008228057.2"/>
    <hyperlink ref="C13" r:id="rId16" display="XP_008228879.1"/>
    <hyperlink ref="D13" r:id="rId17" display="XM_008230657.1"/>
    <hyperlink ref="C14" r:id="rId18" display="XP_008234272.1"/>
    <hyperlink ref="D14" r:id="rId19" display="XM_008236050.2"/>
    <hyperlink ref="C15" r:id="rId20" display="XP_008235357.1"/>
    <hyperlink ref="D15" r:id="rId21" display="XM_008237135.2"/>
    <hyperlink ref="C18" r:id="rId22" display="XP_008241431.1"/>
    <hyperlink ref="D18" r:id="rId23" display="XM_008243209.2"/>
    <hyperlink ref="C19" r:id="rId24" display="XP_008241456.1"/>
    <hyperlink ref="D19" r:id="rId25" display="XM_008243234.2"/>
    <hyperlink ref="C20" r:id="rId26" display="XP_008242372.1"/>
    <hyperlink ref="D20" r:id="rId27" display="XM_008244150.1"/>
    <hyperlink ref="C21" r:id="rId28" display="XP_008242623.1"/>
    <hyperlink ref="D21" r:id="rId29" display="XM_008244401.2"/>
    <hyperlink ref="C22" r:id="rId30" display="XP_008244246.1"/>
    <hyperlink ref="D22" r:id="rId31" display="XM_008246024.2"/>
    <hyperlink ref="C24" r:id="rId32" display="XP_008219986.1"/>
    <hyperlink ref="D24" r:id="rId33" display="XM_008221764.2"/>
    <hyperlink ref="C25" r:id="rId34" display="XP_008220041.1"/>
    <hyperlink ref="D25" r:id="rId35" display="XM_008221819.1"/>
    <hyperlink ref="C26" r:id="rId36" display="XP_008219998.1"/>
    <hyperlink ref="D26" r:id="rId37" display="XM_008221776.2"/>
    <hyperlink ref="C27" r:id="rId38" display="XP_008221521.1"/>
    <hyperlink ref="D27" r:id="rId39" display="XM_008223299.2"/>
    <hyperlink ref="C28" r:id="rId40" display="XP_008221556.1"/>
    <hyperlink ref="D28" r:id="rId41" display="XM_008223334.2"/>
    <hyperlink ref="C29" r:id="rId42" display="XP_008221568.1"/>
    <hyperlink ref="D29" r:id="rId43" display="XM_008223346.2"/>
    <hyperlink ref="C30" r:id="rId44" display="XP_008221579.1"/>
    <hyperlink ref="D30" r:id="rId45" display="XM_008223357.2"/>
    <hyperlink ref="C31" r:id="rId46" display="XP_008221590.1"/>
    <hyperlink ref="D31" r:id="rId47" display="XM_008223368.2"/>
    <hyperlink ref="C32" r:id="rId48" display="XP_008240055.1"/>
    <hyperlink ref="D32" r:id="rId49" display="XM_008241833.2"/>
    <hyperlink ref="C33" r:id="rId50" display="XP_016648088.1"/>
    <hyperlink ref="D33" r:id="rId51" display="XM_016792602.1"/>
    <hyperlink ref="C34" r:id="rId52" display="XP_008220529.1"/>
    <hyperlink ref="D34" r:id="rId53" display="XM_008222307.1"/>
    <hyperlink ref="C35" r:id="rId54" display="XP_008220549.1"/>
    <hyperlink ref="D35" r:id="rId55" display="XM_008222327.1"/>
    <hyperlink ref="C36" r:id="rId56" display="XP_008220531.1"/>
    <hyperlink ref="D36" r:id="rId57" display="XM_008222309.2"/>
    <hyperlink ref="C37" r:id="rId58" display="XP_008221979.1"/>
    <hyperlink ref="D37" r:id="rId59" display="XM_008223757.2"/>
    <hyperlink ref="C38" r:id="rId60" display="XP_008224808.1"/>
    <hyperlink ref="D38" r:id="rId61" display="XM_008226586.2"/>
    <hyperlink ref="C39" r:id="rId62" display="XP_008225981.1"/>
    <hyperlink ref="D39" r:id="rId63" display="XM_008227759.1"/>
    <hyperlink ref="C40" r:id="rId64" display="XP_008228133.1"/>
    <hyperlink ref="D40" r:id="rId65" display="XM_008229911.1"/>
    <hyperlink ref="C41" r:id="rId66" display="XP_016649783.1"/>
    <hyperlink ref="D41" r:id="rId67" display="XM_016794297.1"/>
    <hyperlink ref="C42" r:id="rId68" display="XP_008233691.1"/>
    <hyperlink ref="D42" r:id="rId69" display="XM_008235469.1"/>
    <hyperlink ref="C43" r:id="rId70" display="XP_008234657.1"/>
    <hyperlink ref="D43" r:id="rId71" display="XM_008236435.2"/>
    <hyperlink ref="C44" r:id="rId72" display="XP_008238549.1"/>
    <hyperlink ref="D44" r:id="rId73" display="XM_008240327.2"/>
    <hyperlink ref="C45" r:id="rId74" display="XP_008240523.1"/>
    <hyperlink ref="D45" r:id="rId75" display="XM_008242301.2"/>
    <hyperlink ref="C46" r:id="rId76" display="XP_008243740.1"/>
    <hyperlink ref="D46" r:id="rId77" display="XM_008245518.2"/>
    <hyperlink ref="C47" r:id="rId78" display="XP_008244337.1"/>
    <hyperlink ref="D47" r:id="rId79" display="XM_008246115.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2T04:08:06Z</dcterms:created>
  <dc:creator>xueli</dc:creator>
  <dc:description/>
  <dc:language>en-US</dc:language>
  <cp:lastModifiedBy>shirley</cp:lastModifiedBy>
  <dcterms:modified xsi:type="dcterms:W3CDTF">2018-10-31T09:53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